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35" windowWidth="20835" windowHeight="9240"/>
  </bookViews>
  <sheets>
    <sheet name="Sheet1" sheetId="1" r:id="rId1"/>
  </sheets>
  <externalReferences>
    <externalReference r:id="rId2"/>
  </externalReferences>
  <calcPr calcId="145621"/>
</workbook>
</file>

<file path=xl/calcChain.xml><?xml version="1.0" encoding="utf-8"?>
<calcChain xmlns="http://schemas.openxmlformats.org/spreadsheetml/2006/main">
  <c r="AQ94" i="1" l="1"/>
  <c r="AS94" i="1" s="1"/>
  <c r="AO94" i="1"/>
  <c r="AP94" i="1" s="1"/>
  <c r="AN94" i="1"/>
  <c r="AL94" i="1"/>
  <c r="AK94" i="1"/>
  <c r="AG94" i="1"/>
  <c r="AE94" i="1"/>
  <c r="AD94" i="1"/>
  <c r="AB94" i="1"/>
  <c r="W94" i="1"/>
  <c r="V94" i="1"/>
  <c r="R94" i="1"/>
  <c r="Q94" i="1"/>
  <c r="M94" i="1"/>
  <c r="L94" i="1"/>
  <c r="AR93" i="1"/>
  <c r="AQ93" i="1"/>
  <c r="AS93" i="1" s="1"/>
  <c r="AO93" i="1"/>
  <c r="AN93" i="1"/>
  <c r="AL93" i="1"/>
  <c r="AK93" i="1"/>
  <c r="AH93" i="1"/>
  <c r="AG93" i="1"/>
  <c r="AE93" i="1"/>
  <c r="AD93" i="1"/>
  <c r="AB93" i="1"/>
  <c r="AA93" i="1"/>
  <c r="W93" i="1"/>
  <c r="V93" i="1"/>
  <c r="R93" i="1"/>
  <c r="Q93" i="1"/>
  <c r="M93" i="1"/>
  <c r="L93" i="1"/>
  <c r="AR92" i="1"/>
  <c r="AS92" i="1" s="1"/>
  <c r="AQ92" i="1"/>
  <c r="AO92" i="1"/>
  <c r="AN92" i="1"/>
  <c r="AP92" i="1" s="1"/>
  <c r="AL92" i="1"/>
  <c r="AK92" i="1"/>
  <c r="AH92" i="1"/>
  <c r="AG92" i="1"/>
  <c r="AE92" i="1"/>
  <c r="AD92" i="1"/>
  <c r="AB92" i="1"/>
  <c r="AA92" i="1"/>
  <c r="W92" i="1"/>
  <c r="V92" i="1"/>
  <c r="R92" i="1"/>
  <c r="Q92" i="1"/>
  <c r="M92" i="1"/>
  <c r="L92" i="1"/>
  <c r="AR91" i="1"/>
  <c r="AQ91" i="1"/>
  <c r="AS91" i="1" s="1"/>
  <c r="AO91" i="1"/>
  <c r="AP91" i="1" s="1"/>
  <c r="AN91" i="1"/>
  <c r="AL91" i="1"/>
  <c r="AK91" i="1"/>
  <c r="AH91" i="1"/>
  <c r="AG91" i="1"/>
  <c r="AE91" i="1"/>
  <c r="AD91" i="1"/>
  <c r="AB91" i="1"/>
  <c r="AA91" i="1"/>
  <c r="W91" i="1"/>
  <c r="V91" i="1"/>
  <c r="R91" i="1"/>
  <c r="Q91" i="1"/>
  <c r="M91" i="1"/>
  <c r="L91" i="1"/>
  <c r="AR90" i="1"/>
  <c r="AQ90" i="1"/>
  <c r="AS90" i="1" s="1"/>
  <c r="AO90" i="1"/>
  <c r="AN90" i="1"/>
  <c r="AP90" i="1" s="1"/>
  <c r="AL90" i="1"/>
  <c r="AK90" i="1"/>
  <c r="AH90" i="1"/>
  <c r="AG90" i="1"/>
  <c r="AE90" i="1"/>
  <c r="AD90" i="1"/>
  <c r="AB90" i="1"/>
  <c r="AA90" i="1"/>
  <c r="W90" i="1"/>
  <c r="V90" i="1"/>
  <c r="R90" i="1"/>
  <c r="Q90" i="1"/>
  <c r="M90" i="1"/>
  <c r="L90" i="1"/>
  <c r="AR89" i="1"/>
  <c r="AQ89" i="1"/>
  <c r="AS89" i="1" s="1"/>
  <c r="AO89" i="1"/>
  <c r="AP89" i="1" s="1"/>
  <c r="AN89" i="1"/>
  <c r="AL89" i="1"/>
  <c r="AK89" i="1"/>
  <c r="AH89" i="1"/>
  <c r="AG89" i="1"/>
  <c r="AE89" i="1"/>
  <c r="AD89" i="1"/>
  <c r="AB89" i="1"/>
  <c r="AA89" i="1"/>
  <c r="W89" i="1"/>
  <c r="V89" i="1"/>
  <c r="R89" i="1"/>
  <c r="Q89" i="1"/>
  <c r="M89" i="1"/>
  <c r="L89" i="1"/>
  <c r="AS88" i="1"/>
  <c r="AR88" i="1"/>
  <c r="AQ88" i="1"/>
  <c r="AO88" i="1"/>
  <c r="AN88" i="1"/>
  <c r="AL88" i="1"/>
  <c r="AK88" i="1"/>
  <c r="AH88" i="1"/>
  <c r="AG88" i="1"/>
  <c r="AE88" i="1"/>
  <c r="AD88" i="1"/>
  <c r="AB88" i="1"/>
  <c r="AA88" i="1"/>
  <c r="W88" i="1"/>
  <c r="V88" i="1"/>
  <c r="R88" i="1"/>
  <c r="Q88" i="1"/>
  <c r="M88" i="1"/>
  <c r="L88" i="1"/>
  <c r="AR87" i="1"/>
  <c r="AQ87" i="1"/>
  <c r="AO87" i="1"/>
  <c r="AN87" i="1"/>
  <c r="AL87" i="1"/>
  <c r="AK87" i="1"/>
  <c r="AH87" i="1"/>
  <c r="AG87" i="1"/>
  <c r="AE87" i="1"/>
  <c r="AD87" i="1"/>
  <c r="AB87" i="1"/>
  <c r="AA87" i="1"/>
  <c r="W87" i="1"/>
  <c r="V87" i="1"/>
  <c r="R87" i="1"/>
  <c r="Q87" i="1"/>
  <c r="M87" i="1"/>
  <c r="L87" i="1"/>
  <c r="AR86" i="1"/>
  <c r="AQ86" i="1"/>
  <c r="AS86" i="1" s="1"/>
  <c r="AO86" i="1"/>
  <c r="AN86" i="1"/>
  <c r="AP86" i="1" s="1"/>
  <c r="AL86" i="1"/>
  <c r="AK86" i="1"/>
  <c r="AH86" i="1"/>
  <c r="AG86" i="1"/>
  <c r="AE86" i="1"/>
  <c r="AD86" i="1"/>
  <c r="AB86" i="1"/>
  <c r="AA86" i="1"/>
  <c r="W86" i="1"/>
  <c r="V86" i="1"/>
  <c r="R86" i="1"/>
  <c r="Q86" i="1"/>
  <c r="M86" i="1"/>
  <c r="L86" i="1"/>
  <c r="AQ85" i="1"/>
  <c r="AS85" i="1" s="1"/>
  <c r="AN85" i="1"/>
  <c r="AL85" i="1"/>
  <c r="AK85" i="1"/>
  <c r="AH85" i="1"/>
  <c r="AG85" i="1"/>
  <c r="AE85" i="1"/>
  <c r="AD85" i="1"/>
  <c r="AA85" i="1"/>
  <c r="W85" i="1"/>
  <c r="V85" i="1"/>
  <c r="R85" i="1"/>
  <c r="Q85" i="1"/>
  <c r="M85" i="1"/>
  <c r="L85" i="1"/>
  <c r="AR84" i="1"/>
  <c r="AQ84" i="1"/>
  <c r="AO84" i="1"/>
  <c r="AP84" i="1" s="1"/>
  <c r="AN84" i="1"/>
  <c r="AL84" i="1"/>
  <c r="AK84" i="1"/>
  <c r="AH84" i="1"/>
  <c r="AG84" i="1"/>
  <c r="AE84" i="1"/>
  <c r="AD84" i="1"/>
  <c r="AB84" i="1"/>
  <c r="AA84" i="1"/>
  <c r="W84" i="1"/>
  <c r="V84" i="1"/>
  <c r="R84" i="1"/>
  <c r="Q84" i="1"/>
  <c r="M84" i="1"/>
  <c r="L84" i="1"/>
  <c r="AS83" i="1"/>
  <c r="AR83" i="1"/>
  <c r="AQ83" i="1"/>
  <c r="AO83" i="1"/>
  <c r="AN83" i="1"/>
  <c r="AP83" i="1" s="1"/>
  <c r="AL83" i="1"/>
  <c r="AK83" i="1"/>
  <c r="AH83" i="1"/>
  <c r="AG83" i="1"/>
  <c r="AE83" i="1"/>
  <c r="AD83" i="1"/>
  <c r="AB83" i="1"/>
  <c r="AA83" i="1"/>
  <c r="W83" i="1"/>
  <c r="V83" i="1"/>
  <c r="R83" i="1"/>
  <c r="Q83" i="1"/>
  <c r="M83" i="1"/>
  <c r="L83" i="1"/>
  <c r="AR82" i="1"/>
  <c r="AQ82" i="1"/>
  <c r="AS82" i="1" s="1"/>
  <c r="AO82" i="1"/>
  <c r="AN82" i="1"/>
  <c r="AL82" i="1"/>
  <c r="AK82" i="1"/>
  <c r="AH82" i="1"/>
  <c r="AG82" i="1"/>
  <c r="AE82" i="1"/>
  <c r="AD82" i="1"/>
  <c r="AB82" i="1"/>
  <c r="AA82" i="1"/>
  <c r="W82" i="1"/>
  <c r="V82" i="1"/>
  <c r="R82" i="1"/>
  <c r="Q82" i="1"/>
  <c r="M82" i="1"/>
  <c r="L82" i="1"/>
  <c r="AR81" i="1"/>
  <c r="AS81" i="1" s="1"/>
  <c r="AQ81" i="1"/>
  <c r="AO81" i="1"/>
  <c r="AN81" i="1"/>
  <c r="AL81" i="1"/>
  <c r="AK81" i="1"/>
  <c r="AH81" i="1"/>
  <c r="AG81" i="1"/>
  <c r="AE81" i="1"/>
  <c r="AD81" i="1"/>
  <c r="AB81" i="1"/>
  <c r="AA81" i="1"/>
  <c r="W81" i="1"/>
  <c r="V81" i="1"/>
  <c r="R81" i="1"/>
  <c r="Q81" i="1"/>
  <c r="M81" i="1"/>
  <c r="L81" i="1"/>
  <c r="AR80" i="1"/>
  <c r="AQ80" i="1"/>
  <c r="AO80" i="1"/>
  <c r="AP80" i="1" s="1"/>
  <c r="AN80" i="1"/>
  <c r="AL80" i="1"/>
  <c r="AK80" i="1"/>
  <c r="AH80" i="1"/>
  <c r="AG80" i="1"/>
  <c r="AE80" i="1"/>
  <c r="AD80" i="1"/>
  <c r="AB80" i="1"/>
  <c r="AA80" i="1"/>
  <c r="W80" i="1"/>
  <c r="V80" i="1"/>
  <c r="R80" i="1"/>
  <c r="Q80" i="1"/>
  <c r="M80" i="1"/>
  <c r="L80" i="1"/>
  <c r="AR78" i="1"/>
  <c r="AQ78" i="1"/>
  <c r="AS78" i="1" s="1"/>
  <c r="AO78" i="1"/>
  <c r="AN78" i="1"/>
  <c r="AP78" i="1" s="1"/>
  <c r="AL78" i="1"/>
  <c r="AK78" i="1"/>
  <c r="AH78" i="1"/>
  <c r="AG78" i="1"/>
  <c r="AE78" i="1"/>
  <c r="AD78" i="1"/>
  <c r="AB78" i="1"/>
  <c r="AA78" i="1"/>
  <c r="W78" i="1"/>
  <c r="V78" i="1"/>
  <c r="R78" i="1"/>
  <c r="Q78" i="1"/>
  <c r="M78" i="1"/>
  <c r="L78" i="1"/>
  <c r="AR77" i="1"/>
  <c r="AQ77" i="1"/>
  <c r="AS77" i="1" s="1"/>
  <c r="AO77" i="1"/>
  <c r="AN77" i="1"/>
  <c r="AL77" i="1"/>
  <c r="AK77" i="1"/>
  <c r="AH77" i="1"/>
  <c r="AG77" i="1"/>
  <c r="AE77" i="1"/>
  <c r="AD77" i="1"/>
  <c r="AB77" i="1"/>
  <c r="AA77" i="1"/>
  <c r="W77" i="1"/>
  <c r="V77" i="1"/>
  <c r="R77" i="1"/>
  <c r="Q77" i="1"/>
  <c r="M77" i="1"/>
  <c r="L77" i="1"/>
  <c r="AR76" i="1"/>
  <c r="AQ76" i="1"/>
  <c r="AS76" i="1" s="1"/>
  <c r="AO76" i="1"/>
  <c r="AN76" i="1"/>
  <c r="AL76" i="1"/>
  <c r="AK76" i="1"/>
  <c r="AH76" i="1"/>
  <c r="AG76" i="1"/>
  <c r="AE76" i="1"/>
  <c r="AD76" i="1"/>
  <c r="AB76" i="1"/>
  <c r="AA76" i="1"/>
  <c r="W76" i="1"/>
  <c r="V76" i="1"/>
  <c r="R76" i="1"/>
  <c r="Q76" i="1"/>
  <c r="M76" i="1"/>
  <c r="L76" i="1"/>
  <c r="AR75" i="1"/>
  <c r="AQ75" i="1"/>
  <c r="AO75" i="1"/>
  <c r="AN75" i="1"/>
  <c r="AL75" i="1"/>
  <c r="AK75" i="1"/>
  <c r="AH75" i="1"/>
  <c r="AG75" i="1"/>
  <c r="AE75" i="1"/>
  <c r="AD75" i="1"/>
  <c r="AB75" i="1"/>
  <c r="AA75" i="1"/>
  <c r="W75" i="1"/>
  <c r="V75" i="1"/>
  <c r="R75" i="1"/>
  <c r="Q75" i="1"/>
  <c r="M75" i="1"/>
  <c r="L75" i="1"/>
  <c r="AR74" i="1"/>
  <c r="AQ74" i="1"/>
  <c r="AS74" i="1" s="1"/>
  <c r="AO74" i="1"/>
  <c r="AN74" i="1"/>
  <c r="AP74" i="1" s="1"/>
  <c r="AL74" i="1"/>
  <c r="AK74" i="1"/>
  <c r="AH74" i="1"/>
  <c r="AG74" i="1"/>
  <c r="AE74" i="1"/>
  <c r="AD74" i="1"/>
  <c r="AB74" i="1"/>
  <c r="AA74" i="1"/>
  <c r="W74" i="1"/>
  <c r="V74" i="1"/>
  <c r="R74" i="1"/>
  <c r="Q74" i="1"/>
  <c r="M74" i="1"/>
  <c r="L74" i="1"/>
  <c r="AR73" i="1"/>
  <c r="AQ73" i="1"/>
  <c r="AS73" i="1" s="1"/>
  <c r="AO73" i="1"/>
  <c r="AN73" i="1"/>
  <c r="AL73" i="1"/>
  <c r="AK73" i="1"/>
  <c r="AH73" i="1"/>
  <c r="AG73" i="1"/>
  <c r="AE73" i="1"/>
  <c r="AD73" i="1"/>
  <c r="AB73" i="1"/>
  <c r="AA73" i="1"/>
  <c r="W73" i="1"/>
  <c r="V73" i="1"/>
  <c r="R73" i="1"/>
  <c r="Q73" i="1"/>
  <c r="M73" i="1"/>
  <c r="L73" i="1"/>
  <c r="AR72" i="1"/>
  <c r="AQ72" i="1"/>
  <c r="AS72" i="1" s="1"/>
  <c r="AO72" i="1"/>
  <c r="AN72" i="1"/>
  <c r="AP72" i="1" s="1"/>
  <c r="AL72" i="1"/>
  <c r="AK72" i="1"/>
  <c r="AH72" i="1"/>
  <c r="AG72" i="1"/>
  <c r="AE72" i="1"/>
  <c r="AD72" i="1"/>
  <c r="AB72" i="1"/>
  <c r="AA72" i="1"/>
  <c r="W72" i="1"/>
  <c r="V72" i="1"/>
  <c r="R72" i="1"/>
  <c r="Q72" i="1"/>
  <c r="M72" i="1"/>
  <c r="L72" i="1"/>
  <c r="AR70" i="1"/>
  <c r="AQ70" i="1"/>
  <c r="AS70" i="1" s="1"/>
  <c r="AN70" i="1"/>
  <c r="AP70" i="1" s="1"/>
  <c r="AL70" i="1"/>
  <c r="AK70" i="1"/>
  <c r="AH70" i="1"/>
  <c r="AG70" i="1"/>
  <c r="AD70" i="1"/>
  <c r="AB70" i="1"/>
  <c r="AA70" i="1"/>
  <c r="V70" i="1"/>
  <c r="R70" i="1"/>
  <c r="M70" i="1"/>
  <c r="L70" i="1"/>
  <c r="AR69" i="1"/>
  <c r="AQ69" i="1"/>
  <c r="AO69" i="1"/>
  <c r="AN69" i="1"/>
  <c r="AH69" i="1"/>
  <c r="AG69" i="1"/>
  <c r="AE69" i="1"/>
  <c r="AD69" i="1"/>
  <c r="AB69" i="1"/>
  <c r="AA69" i="1"/>
  <c r="W69" i="1"/>
  <c r="V69" i="1"/>
  <c r="R69" i="1"/>
  <c r="Q69" i="1"/>
  <c r="M69" i="1"/>
  <c r="L69" i="1"/>
  <c r="AR68" i="1"/>
  <c r="AQ68" i="1"/>
  <c r="AS68" i="1" s="1"/>
  <c r="AO68" i="1"/>
  <c r="AN68" i="1"/>
  <c r="AP68" i="1" s="1"/>
  <c r="AL68" i="1"/>
  <c r="AK68" i="1"/>
  <c r="AH68" i="1"/>
  <c r="AG68" i="1"/>
  <c r="AE68" i="1"/>
  <c r="AD68" i="1"/>
  <c r="AB68" i="1"/>
  <c r="AA68" i="1"/>
  <c r="W68" i="1"/>
  <c r="V68" i="1"/>
  <c r="R68" i="1"/>
  <c r="Q68" i="1"/>
  <c r="M68" i="1"/>
  <c r="L68" i="1"/>
  <c r="AR67" i="1"/>
  <c r="AS67" i="1" s="1"/>
  <c r="AQ67" i="1"/>
  <c r="AO67" i="1"/>
  <c r="AP67" i="1" s="1"/>
  <c r="AN67" i="1"/>
  <c r="AH67" i="1"/>
  <c r="AG67" i="1"/>
  <c r="AE67" i="1"/>
  <c r="AD67" i="1"/>
  <c r="AB67" i="1"/>
  <c r="AA67" i="1"/>
  <c r="W67" i="1"/>
  <c r="V67" i="1"/>
  <c r="R67" i="1"/>
  <c r="Q67" i="1"/>
  <c r="M67" i="1"/>
  <c r="L67" i="1"/>
  <c r="AR66" i="1"/>
  <c r="AQ66" i="1"/>
  <c r="AO66" i="1"/>
  <c r="AN66" i="1"/>
  <c r="AL66" i="1"/>
  <c r="AK66" i="1"/>
  <c r="AH66" i="1"/>
  <c r="AG66" i="1"/>
  <c r="AE66" i="1"/>
  <c r="AD66" i="1"/>
  <c r="AB66" i="1"/>
  <c r="AA66" i="1"/>
  <c r="W66" i="1"/>
  <c r="V66" i="1"/>
  <c r="R66" i="1"/>
  <c r="Q66" i="1"/>
  <c r="M66" i="1"/>
  <c r="L66" i="1"/>
  <c r="AS65" i="1"/>
  <c r="AR65" i="1"/>
  <c r="AQ65" i="1"/>
  <c r="AO65" i="1"/>
  <c r="AN65" i="1"/>
  <c r="AP65" i="1" s="1"/>
  <c r="AL65" i="1"/>
  <c r="AK65" i="1"/>
  <c r="AH65" i="1"/>
  <c r="AG65" i="1"/>
  <c r="AE65" i="1"/>
  <c r="AD65" i="1"/>
  <c r="AB65" i="1"/>
  <c r="AA65" i="1"/>
  <c r="W65" i="1"/>
  <c r="V65" i="1"/>
  <c r="R65" i="1"/>
  <c r="Q65" i="1"/>
  <c r="M65" i="1"/>
  <c r="L65" i="1"/>
  <c r="AR64" i="1"/>
  <c r="AS64" i="1" s="1"/>
  <c r="AN64" i="1"/>
  <c r="AP64" i="1" s="1"/>
  <c r="AL64" i="1"/>
  <c r="AK64" i="1"/>
  <c r="AH64" i="1"/>
  <c r="AG64" i="1"/>
  <c r="AD64" i="1"/>
  <c r="AB64" i="1"/>
  <c r="AA64" i="1"/>
  <c r="V64" i="1"/>
  <c r="M64" i="1"/>
  <c r="L64" i="1"/>
  <c r="AS63" i="1"/>
  <c r="AR63" i="1"/>
  <c r="AQ63" i="1"/>
  <c r="AO63" i="1"/>
  <c r="AN63" i="1"/>
  <c r="AL63" i="1"/>
  <c r="AK63" i="1"/>
  <c r="AH63" i="1"/>
  <c r="AG63" i="1"/>
  <c r="AE63" i="1"/>
  <c r="AD63" i="1"/>
  <c r="AB63" i="1"/>
  <c r="AA63" i="1"/>
  <c r="W63" i="1"/>
  <c r="V63" i="1"/>
  <c r="R63" i="1"/>
  <c r="Q63" i="1"/>
  <c r="M63" i="1"/>
  <c r="L63" i="1"/>
  <c r="AR62" i="1"/>
  <c r="AQ62" i="1"/>
  <c r="AS62" i="1" s="1"/>
  <c r="AO62" i="1"/>
  <c r="AN62" i="1"/>
  <c r="AH62" i="1"/>
  <c r="AG62" i="1"/>
  <c r="AE62" i="1"/>
  <c r="AD62" i="1"/>
  <c r="AB62" i="1"/>
  <c r="AA62" i="1"/>
  <c r="W62" i="1"/>
  <c r="V62" i="1"/>
  <c r="R62" i="1"/>
  <c r="Q62" i="1"/>
  <c r="M62" i="1"/>
  <c r="L62" i="1"/>
  <c r="AR61" i="1"/>
  <c r="AQ61" i="1"/>
  <c r="AS61" i="1" s="1"/>
  <c r="AO61" i="1"/>
  <c r="AN61" i="1"/>
  <c r="AP61" i="1" s="1"/>
  <c r="AL61" i="1"/>
  <c r="AK61" i="1"/>
  <c r="AH61" i="1"/>
  <c r="AG61" i="1"/>
  <c r="AE61" i="1"/>
  <c r="AD61" i="1"/>
  <c r="AB61" i="1"/>
  <c r="AA61" i="1"/>
  <c r="W61" i="1"/>
  <c r="V61" i="1"/>
  <c r="R61" i="1"/>
  <c r="Q61" i="1"/>
  <c r="M61" i="1"/>
  <c r="L61" i="1"/>
  <c r="AR60" i="1"/>
  <c r="AQ60" i="1"/>
  <c r="AS60" i="1" s="1"/>
  <c r="AO60" i="1"/>
  <c r="AN60" i="1"/>
  <c r="AP60" i="1" s="1"/>
  <c r="AL60" i="1"/>
  <c r="AK60" i="1"/>
  <c r="AH60" i="1"/>
  <c r="AG60" i="1"/>
  <c r="AE60" i="1"/>
  <c r="AD60" i="1"/>
  <c r="AB60" i="1"/>
  <c r="AA60" i="1"/>
  <c r="W60" i="1"/>
  <c r="V60" i="1"/>
  <c r="R60" i="1"/>
  <c r="Q60" i="1"/>
  <c r="M60" i="1"/>
  <c r="L60" i="1"/>
  <c r="AR59" i="1"/>
  <c r="AQ59" i="1"/>
  <c r="AS59" i="1" s="1"/>
  <c r="AO59" i="1"/>
  <c r="AN59" i="1"/>
  <c r="AP59" i="1" s="1"/>
  <c r="AL59" i="1"/>
  <c r="AK59" i="1"/>
  <c r="AH59" i="1"/>
  <c r="AG59" i="1"/>
  <c r="AE59" i="1"/>
  <c r="AD59" i="1"/>
  <c r="AB59" i="1"/>
  <c r="AA59" i="1"/>
  <c r="W59" i="1"/>
  <c r="V59" i="1"/>
  <c r="R59" i="1"/>
  <c r="Q59" i="1"/>
  <c r="M59" i="1"/>
  <c r="L59" i="1"/>
  <c r="AR56" i="1"/>
  <c r="AQ56" i="1"/>
  <c r="AS56" i="1" s="1"/>
  <c r="AO56" i="1"/>
  <c r="AN56" i="1"/>
  <c r="AL56" i="1"/>
  <c r="AK56" i="1"/>
  <c r="AH56" i="1"/>
  <c r="AG56" i="1"/>
  <c r="AE56" i="1"/>
  <c r="AD56" i="1"/>
  <c r="AB56" i="1"/>
  <c r="AA56" i="1"/>
  <c r="W56" i="1"/>
  <c r="V56" i="1"/>
  <c r="R56" i="1"/>
  <c r="Q56" i="1"/>
  <c r="M56" i="1"/>
  <c r="L56" i="1"/>
  <c r="AS55" i="1"/>
  <c r="AR55" i="1"/>
  <c r="AQ55" i="1"/>
  <c r="AO55" i="1"/>
  <c r="AN55" i="1"/>
  <c r="AP55" i="1" s="1"/>
  <c r="AL55" i="1"/>
  <c r="AK55" i="1"/>
  <c r="AH55" i="1"/>
  <c r="AG55" i="1"/>
  <c r="AE55" i="1"/>
  <c r="AD55" i="1"/>
  <c r="AB55" i="1"/>
  <c r="AA55" i="1"/>
  <c r="W55" i="1"/>
  <c r="V55" i="1"/>
  <c r="R55" i="1"/>
  <c r="Q55" i="1"/>
  <c r="M55" i="1"/>
  <c r="L55" i="1"/>
  <c r="AR54" i="1"/>
  <c r="AQ54" i="1"/>
  <c r="AS54" i="1" s="1"/>
  <c r="AO54" i="1"/>
  <c r="AN54" i="1"/>
  <c r="AP54" i="1" s="1"/>
  <c r="AL54" i="1"/>
  <c r="AK54" i="1"/>
  <c r="AH54" i="1"/>
  <c r="AG54" i="1"/>
  <c r="AE54" i="1"/>
  <c r="AD54" i="1"/>
  <c r="AB54" i="1"/>
  <c r="AA54" i="1"/>
  <c r="W54" i="1"/>
  <c r="V54" i="1"/>
  <c r="R54" i="1"/>
  <c r="Q54" i="1"/>
  <c r="M54" i="1"/>
  <c r="L54" i="1"/>
  <c r="AR53" i="1"/>
  <c r="AQ53" i="1"/>
  <c r="AS53" i="1" s="1"/>
  <c r="AO53" i="1"/>
  <c r="AN53" i="1"/>
  <c r="AL53" i="1"/>
  <c r="AK53" i="1"/>
  <c r="AH53" i="1"/>
  <c r="AG53" i="1"/>
  <c r="AE53" i="1"/>
  <c r="AD53" i="1"/>
  <c r="AB53" i="1"/>
  <c r="AA53" i="1"/>
  <c r="W53" i="1"/>
  <c r="V53" i="1"/>
  <c r="R53" i="1"/>
  <c r="Q53" i="1"/>
  <c r="M53" i="1"/>
  <c r="L53" i="1"/>
  <c r="AR52" i="1"/>
  <c r="AQ52" i="1"/>
  <c r="AO52" i="1"/>
  <c r="AN52" i="1"/>
  <c r="AL52" i="1"/>
  <c r="AK52" i="1"/>
  <c r="AH52" i="1"/>
  <c r="AG52" i="1"/>
  <c r="AE52" i="1"/>
  <c r="AD52" i="1"/>
  <c r="AB52" i="1"/>
  <c r="AA52" i="1"/>
  <c r="W52" i="1"/>
  <c r="V52" i="1"/>
  <c r="R52" i="1"/>
  <c r="Q52" i="1"/>
  <c r="M52" i="1"/>
  <c r="L52" i="1"/>
  <c r="AS51" i="1"/>
  <c r="AR51" i="1"/>
  <c r="AQ51" i="1"/>
  <c r="AO51" i="1"/>
  <c r="AN51" i="1"/>
  <c r="AP51" i="1" s="1"/>
  <c r="AL51" i="1"/>
  <c r="AK51" i="1"/>
  <c r="AH51" i="1"/>
  <c r="AG51" i="1"/>
  <c r="AE51" i="1"/>
  <c r="AD51" i="1"/>
  <c r="AB51" i="1"/>
  <c r="AA51" i="1"/>
  <c r="W51" i="1"/>
  <c r="V51" i="1"/>
  <c r="R51" i="1"/>
  <c r="Q51" i="1"/>
  <c r="M51" i="1"/>
  <c r="L51" i="1"/>
  <c r="AR50" i="1"/>
  <c r="AQ50" i="1"/>
  <c r="AS50" i="1" s="1"/>
  <c r="AO50" i="1"/>
  <c r="AN50" i="1"/>
  <c r="AP50" i="1" s="1"/>
  <c r="AL50" i="1"/>
  <c r="AK50" i="1"/>
  <c r="AH50" i="1"/>
  <c r="AG50" i="1"/>
  <c r="AE50" i="1"/>
  <c r="AD50" i="1"/>
  <c r="AB50" i="1"/>
  <c r="AA50" i="1"/>
  <c r="W50" i="1"/>
  <c r="V50" i="1"/>
  <c r="R50" i="1"/>
  <c r="Q50" i="1"/>
  <c r="M50" i="1"/>
  <c r="L50" i="1"/>
  <c r="AR49" i="1"/>
  <c r="AS49" i="1" s="1"/>
  <c r="AQ49" i="1"/>
  <c r="AO49" i="1"/>
  <c r="AN49" i="1"/>
  <c r="AL49" i="1"/>
  <c r="AK49" i="1"/>
  <c r="AH49" i="1"/>
  <c r="AG49" i="1"/>
  <c r="AE49" i="1"/>
  <c r="AD49" i="1"/>
  <c r="AB49" i="1"/>
  <c r="AA49" i="1"/>
  <c r="W49" i="1"/>
  <c r="V49" i="1"/>
  <c r="R49" i="1"/>
  <c r="Q49" i="1"/>
  <c r="M49" i="1"/>
  <c r="L49" i="1"/>
  <c r="AR48" i="1"/>
  <c r="AQ48" i="1"/>
  <c r="AO48" i="1"/>
  <c r="AN48" i="1"/>
  <c r="AH48" i="1"/>
  <c r="AG48" i="1"/>
  <c r="AE48" i="1"/>
  <c r="AD48" i="1"/>
  <c r="AB48" i="1"/>
  <c r="AA48" i="1"/>
  <c r="W48" i="1"/>
  <c r="V48" i="1"/>
  <c r="R48" i="1"/>
  <c r="Q48" i="1"/>
  <c r="M48" i="1"/>
  <c r="L48" i="1"/>
  <c r="AS47" i="1"/>
  <c r="AR47" i="1"/>
  <c r="AQ47" i="1"/>
  <c r="AO47" i="1"/>
  <c r="AN47" i="1"/>
  <c r="AL47" i="1"/>
  <c r="AK47" i="1"/>
  <c r="AH47" i="1"/>
  <c r="AG47" i="1"/>
  <c r="AE47" i="1"/>
  <c r="AD47" i="1"/>
  <c r="AB47" i="1"/>
  <c r="AA47" i="1"/>
  <c r="W47" i="1"/>
  <c r="V47" i="1"/>
  <c r="R47" i="1"/>
  <c r="Q47" i="1"/>
  <c r="M47" i="1"/>
  <c r="L47" i="1"/>
  <c r="AR46" i="1"/>
  <c r="AQ46" i="1"/>
  <c r="AS46" i="1" s="1"/>
  <c r="AO46" i="1"/>
  <c r="AP46" i="1" s="1"/>
  <c r="AN46" i="1"/>
  <c r="AL46" i="1"/>
  <c r="AK46" i="1"/>
  <c r="AH46" i="1"/>
  <c r="AG46" i="1"/>
  <c r="AE46" i="1"/>
  <c r="AD46" i="1"/>
  <c r="AB46" i="1"/>
  <c r="AA46" i="1"/>
  <c r="W46" i="1"/>
  <c r="V46" i="1"/>
  <c r="R46" i="1"/>
  <c r="Q46" i="1"/>
  <c r="M46" i="1"/>
  <c r="L46" i="1"/>
  <c r="AS44" i="1"/>
  <c r="AR44" i="1"/>
  <c r="AQ44" i="1"/>
  <c r="AO44" i="1"/>
  <c r="AP44" i="1" s="1"/>
  <c r="AN44" i="1"/>
  <c r="AL44" i="1"/>
  <c r="AK44" i="1"/>
  <c r="AH44" i="1"/>
  <c r="AG44" i="1"/>
  <c r="AE44" i="1"/>
  <c r="AD44" i="1"/>
  <c r="AB44" i="1"/>
  <c r="AA44" i="1"/>
  <c r="W44" i="1"/>
  <c r="V44" i="1"/>
  <c r="R44" i="1"/>
  <c r="Q44" i="1"/>
  <c r="M44" i="1"/>
  <c r="L44" i="1"/>
  <c r="AR43" i="1"/>
  <c r="AS43" i="1" s="1"/>
  <c r="AQ43" i="1"/>
  <c r="AO43" i="1"/>
  <c r="AN43" i="1"/>
  <c r="AL43" i="1"/>
  <c r="AK43" i="1"/>
  <c r="AH43" i="1"/>
  <c r="AG43" i="1"/>
  <c r="AE43" i="1"/>
  <c r="AD43" i="1"/>
  <c r="AB43" i="1"/>
  <c r="AA43" i="1"/>
  <c r="W43" i="1"/>
  <c r="V43" i="1"/>
  <c r="R43" i="1"/>
  <c r="Q43" i="1"/>
  <c r="M43" i="1"/>
  <c r="L43" i="1"/>
  <c r="AR42" i="1"/>
  <c r="AQ42" i="1"/>
  <c r="AS42" i="1" s="1"/>
  <c r="AO42" i="1"/>
  <c r="AN42" i="1"/>
  <c r="AL42" i="1"/>
  <c r="AK42" i="1"/>
  <c r="AH42" i="1"/>
  <c r="AG42" i="1"/>
  <c r="AE42" i="1"/>
  <c r="AD42" i="1"/>
  <c r="AB42" i="1"/>
  <c r="AA42" i="1"/>
  <c r="W42" i="1"/>
  <c r="V42" i="1"/>
  <c r="R42" i="1"/>
  <c r="Q42" i="1"/>
  <c r="M42" i="1"/>
  <c r="L42" i="1"/>
  <c r="AR41" i="1"/>
  <c r="AQ41" i="1"/>
  <c r="AS41" i="1" s="1"/>
  <c r="AO41" i="1"/>
  <c r="AP41" i="1" s="1"/>
  <c r="AN41" i="1"/>
  <c r="AL41" i="1"/>
  <c r="AK41" i="1"/>
  <c r="AH41" i="1"/>
  <c r="AG41" i="1"/>
  <c r="AE41" i="1"/>
  <c r="AD41" i="1"/>
  <c r="AB41" i="1"/>
  <c r="AA41" i="1"/>
  <c r="W41" i="1"/>
  <c r="V41" i="1"/>
  <c r="R41" i="1"/>
  <c r="Q41" i="1"/>
  <c r="M41" i="1"/>
  <c r="L41" i="1"/>
  <c r="AR40" i="1"/>
  <c r="AQ40" i="1"/>
  <c r="AS40" i="1" s="1"/>
  <c r="AO40" i="1"/>
  <c r="AN40" i="1"/>
  <c r="AP40" i="1" s="1"/>
  <c r="AL40" i="1"/>
  <c r="AK40" i="1"/>
  <c r="AH40" i="1"/>
  <c r="AG40" i="1"/>
  <c r="AE40" i="1"/>
  <c r="AD40" i="1"/>
  <c r="AB40" i="1"/>
  <c r="AA40" i="1"/>
  <c r="W40" i="1"/>
  <c r="V40" i="1"/>
  <c r="R40" i="1"/>
  <c r="Q40" i="1"/>
  <c r="M40" i="1"/>
  <c r="L40" i="1"/>
  <c r="AR39" i="1"/>
  <c r="AS39" i="1" s="1"/>
  <c r="AQ39" i="1"/>
  <c r="AO39" i="1"/>
  <c r="AP39" i="1" s="1"/>
  <c r="AN39" i="1"/>
  <c r="AL39" i="1"/>
  <c r="AK39" i="1"/>
  <c r="AH39" i="1"/>
  <c r="AG39" i="1"/>
  <c r="AE39" i="1"/>
  <c r="AD39" i="1"/>
  <c r="AB39" i="1"/>
  <c r="AA39" i="1"/>
  <c r="W39" i="1"/>
  <c r="V39" i="1"/>
  <c r="R39" i="1"/>
  <c r="Q39" i="1"/>
  <c r="M39" i="1"/>
  <c r="L39" i="1"/>
  <c r="AS38" i="1"/>
  <c r="AR38" i="1"/>
  <c r="AQ38" i="1"/>
  <c r="AO38" i="1"/>
  <c r="AN38" i="1"/>
  <c r="AP38" i="1" s="1"/>
  <c r="AL38" i="1"/>
  <c r="AK38" i="1"/>
  <c r="AH38" i="1"/>
  <c r="AG38" i="1"/>
  <c r="AE38" i="1"/>
  <c r="AD38" i="1"/>
  <c r="AB38" i="1"/>
  <c r="AA38" i="1"/>
  <c r="W38" i="1"/>
  <c r="V38" i="1"/>
  <c r="R38" i="1"/>
  <c r="Q38" i="1"/>
  <c r="M38" i="1"/>
  <c r="L38" i="1"/>
  <c r="AR37" i="1"/>
  <c r="AQ37" i="1"/>
  <c r="AS37" i="1" s="1"/>
  <c r="AO37" i="1"/>
  <c r="AP37" i="1" s="1"/>
  <c r="AN37" i="1"/>
  <c r="AL37" i="1"/>
  <c r="AK37" i="1"/>
  <c r="AH37" i="1"/>
  <c r="AG37" i="1"/>
  <c r="AE37" i="1"/>
  <c r="AD37" i="1"/>
  <c r="AB37" i="1"/>
  <c r="AA37" i="1"/>
  <c r="W37" i="1"/>
  <c r="V37" i="1"/>
  <c r="R37" i="1"/>
  <c r="Q37" i="1"/>
  <c r="M37" i="1"/>
  <c r="L37" i="1"/>
  <c r="AS35" i="1"/>
  <c r="AR35" i="1"/>
  <c r="AQ35" i="1"/>
  <c r="AO35" i="1"/>
  <c r="AN35" i="1"/>
  <c r="AP35" i="1" s="1"/>
  <c r="AL35" i="1"/>
  <c r="AK35" i="1"/>
  <c r="AH35" i="1"/>
  <c r="AG35" i="1"/>
  <c r="AE35" i="1"/>
  <c r="AD35" i="1"/>
  <c r="AB35" i="1"/>
  <c r="AA35" i="1"/>
  <c r="W35" i="1"/>
  <c r="V35" i="1"/>
  <c r="R35" i="1"/>
  <c r="Q35" i="1"/>
  <c r="M35" i="1"/>
  <c r="L35" i="1"/>
  <c r="AR34" i="1"/>
  <c r="AS34" i="1" s="1"/>
  <c r="AQ34" i="1"/>
  <c r="AO34" i="1"/>
  <c r="AN34" i="1"/>
  <c r="AL34" i="1"/>
  <c r="AK34" i="1"/>
  <c r="AH34" i="1"/>
  <c r="AG34" i="1"/>
  <c r="AE34" i="1"/>
  <c r="AD34" i="1"/>
  <c r="AB34" i="1"/>
  <c r="AA34" i="1"/>
  <c r="W34" i="1"/>
  <c r="V34" i="1"/>
  <c r="R34" i="1"/>
  <c r="Q34" i="1"/>
  <c r="M34" i="1"/>
  <c r="L34" i="1"/>
  <c r="AR33" i="1"/>
  <c r="AQ33" i="1"/>
  <c r="AS33" i="1" s="1"/>
  <c r="AO33" i="1"/>
  <c r="AN33" i="1"/>
  <c r="AP33" i="1" s="1"/>
  <c r="AL33" i="1"/>
  <c r="AK33" i="1"/>
  <c r="AH33" i="1"/>
  <c r="AG33" i="1"/>
  <c r="AE33" i="1"/>
  <c r="AD33" i="1"/>
  <c r="AB33" i="1"/>
  <c r="AA33" i="1"/>
  <c r="W33" i="1"/>
  <c r="V33" i="1"/>
  <c r="R33" i="1"/>
  <c r="Q33" i="1"/>
  <c r="M33" i="1"/>
  <c r="L33" i="1"/>
  <c r="AR32" i="1"/>
  <c r="AS32" i="1" s="1"/>
  <c r="AQ32" i="1"/>
  <c r="AO32" i="1"/>
  <c r="AP32" i="1" s="1"/>
  <c r="AN32" i="1"/>
  <c r="AL32" i="1"/>
  <c r="AK32" i="1"/>
  <c r="AH32" i="1"/>
  <c r="AG32" i="1"/>
  <c r="AE32" i="1"/>
  <c r="AD32" i="1"/>
  <c r="AB32" i="1"/>
  <c r="AA32" i="1"/>
  <c r="W32" i="1"/>
  <c r="V32" i="1"/>
  <c r="R32" i="1"/>
  <c r="Q32" i="1"/>
  <c r="M32" i="1"/>
  <c r="L32" i="1"/>
  <c r="AR31" i="1"/>
  <c r="AQ31" i="1"/>
  <c r="AS31" i="1" s="1"/>
  <c r="AO31" i="1"/>
  <c r="AN31" i="1"/>
  <c r="AP31" i="1" s="1"/>
  <c r="AL31" i="1"/>
  <c r="AK31" i="1"/>
  <c r="AH31" i="1"/>
  <c r="AG31" i="1"/>
  <c r="AE31" i="1"/>
  <c r="AD31" i="1"/>
  <c r="AB31" i="1"/>
  <c r="AA31" i="1"/>
  <c r="W31" i="1"/>
  <c r="V31" i="1"/>
  <c r="R31" i="1"/>
  <c r="Q31" i="1"/>
  <c r="M31" i="1"/>
  <c r="L31" i="1"/>
  <c r="AR30" i="1"/>
  <c r="AS30" i="1" s="1"/>
  <c r="AQ30" i="1"/>
  <c r="AO30" i="1"/>
  <c r="AP30" i="1" s="1"/>
  <c r="AN30" i="1"/>
  <c r="AL30" i="1"/>
  <c r="AK30" i="1"/>
  <c r="AH30" i="1"/>
  <c r="AG30" i="1"/>
  <c r="AE30" i="1"/>
  <c r="AD30" i="1"/>
  <c r="AB30" i="1"/>
  <c r="AA30" i="1"/>
  <c r="W30" i="1"/>
  <c r="V30" i="1"/>
  <c r="R30" i="1"/>
  <c r="Q30" i="1"/>
  <c r="M30" i="1"/>
  <c r="L30" i="1"/>
  <c r="AS29" i="1"/>
  <c r="AR29" i="1"/>
  <c r="AQ29" i="1"/>
  <c r="AO29" i="1"/>
  <c r="AN29" i="1"/>
  <c r="AP29" i="1" s="1"/>
  <c r="AL29" i="1"/>
  <c r="AK29" i="1"/>
  <c r="AH29" i="1"/>
  <c r="AG29" i="1"/>
  <c r="AE29" i="1"/>
  <c r="AD29" i="1"/>
  <c r="AB29" i="1"/>
  <c r="AA29" i="1"/>
  <c r="W29" i="1"/>
  <c r="V29" i="1"/>
  <c r="R29" i="1"/>
  <c r="Q29" i="1"/>
  <c r="M29" i="1"/>
  <c r="L29" i="1"/>
  <c r="AR28" i="1"/>
  <c r="AQ28" i="1"/>
  <c r="AS28" i="1" s="1"/>
  <c r="AO28" i="1"/>
  <c r="AP28" i="1" s="1"/>
  <c r="AN28" i="1"/>
  <c r="AL28" i="1"/>
  <c r="AK28" i="1"/>
  <c r="AH28" i="1"/>
  <c r="AG28" i="1"/>
  <c r="AE28" i="1"/>
  <c r="AD28" i="1"/>
  <c r="AB28" i="1"/>
  <c r="AA28" i="1"/>
  <c r="W28" i="1"/>
  <c r="V28" i="1"/>
  <c r="R28" i="1"/>
  <c r="Q28" i="1"/>
  <c r="M28" i="1"/>
  <c r="L28" i="1"/>
  <c r="AS27" i="1"/>
  <c r="AR27" i="1"/>
  <c r="AQ27" i="1"/>
  <c r="AO27" i="1"/>
  <c r="AN27" i="1"/>
  <c r="AP27" i="1" s="1"/>
  <c r="AL27" i="1"/>
  <c r="AK27" i="1"/>
  <c r="AH27" i="1"/>
  <c r="AG27" i="1"/>
  <c r="AE27" i="1"/>
  <c r="AD27" i="1"/>
  <c r="AB27" i="1"/>
  <c r="AA27" i="1"/>
  <c r="W27" i="1"/>
  <c r="V27" i="1"/>
  <c r="R27" i="1"/>
  <c r="Q27" i="1"/>
  <c r="M27" i="1"/>
  <c r="L27" i="1"/>
  <c r="AR26" i="1"/>
  <c r="AQ26" i="1"/>
  <c r="AS26" i="1" s="1"/>
  <c r="AO26" i="1"/>
  <c r="AN26" i="1"/>
  <c r="AL26" i="1"/>
  <c r="AK26" i="1"/>
  <c r="AH26" i="1"/>
  <c r="AG26" i="1"/>
  <c r="AE26" i="1"/>
  <c r="AD26" i="1"/>
  <c r="AB26" i="1"/>
  <c r="AA26" i="1"/>
  <c r="W26" i="1"/>
  <c r="V26" i="1"/>
  <c r="R26" i="1"/>
  <c r="Q26" i="1"/>
  <c r="M26" i="1"/>
  <c r="L26" i="1"/>
  <c r="AR25" i="1"/>
  <c r="AQ25" i="1"/>
  <c r="AS25" i="1" s="1"/>
  <c r="AO25" i="1"/>
  <c r="AP25" i="1" s="1"/>
  <c r="AL25" i="1"/>
  <c r="AK25" i="1"/>
  <c r="AH25" i="1"/>
  <c r="AG25" i="1"/>
  <c r="AE25" i="1"/>
  <c r="AD25" i="1"/>
  <c r="AB25" i="1"/>
  <c r="AA25" i="1"/>
  <c r="W25" i="1"/>
  <c r="V25" i="1"/>
  <c r="R25" i="1"/>
  <c r="Q25" i="1"/>
  <c r="M25" i="1"/>
  <c r="L25" i="1"/>
  <c r="AR24" i="1"/>
  <c r="AQ24" i="1"/>
  <c r="AO24" i="1"/>
  <c r="AN24" i="1"/>
  <c r="AL24" i="1"/>
  <c r="AK24" i="1"/>
  <c r="AH24" i="1"/>
  <c r="AG24" i="1"/>
  <c r="AE24" i="1"/>
  <c r="AD24" i="1"/>
  <c r="AB24" i="1"/>
  <c r="AA24" i="1"/>
  <c r="W24" i="1"/>
  <c r="V24" i="1"/>
  <c r="R24" i="1"/>
  <c r="Q24" i="1"/>
  <c r="M24" i="1"/>
  <c r="L24" i="1"/>
  <c r="AR23" i="1"/>
  <c r="AS23" i="1" s="1"/>
  <c r="AQ23" i="1"/>
  <c r="AP23" i="1"/>
  <c r="AN23" i="1"/>
  <c r="AL23" i="1"/>
  <c r="AK23" i="1"/>
  <c r="AH23" i="1"/>
  <c r="AG23" i="1"/>
  <c r="AE23" i="1"/>
  <c r="AD23" i="1"/>
  <c r="AB23" i="1"/>
  <c r="AA23" i="1"/>
  <c r="V23" i="1"/>
  <c r="R23" i="1"/>
  <c r="Q23" i="1"/>
  <c r="M23" i="1"/>
  <c r="L23" i="1"/>
  <c r="AR22" i="1"/>
  <c r="AS22" i="1" s="1"/>
  <c r="AQ22" i="1"/>
  <c r="AO22" i="1"/>
  <c r="AN22" i="1"/>
  <c r="AP22" i="1" s="1"/>
  <c r="AL22" i="1"/>
  <c r="AK22" i="1"/>
  <c r="AH22" i="1"/>
  <c r="AG22" i="1"/>
  <c r="AE22" i="1"/>
  <c r="AD22" i="1"/>
  <c r="AB22" i="1"/>
  <c r="AA22" i="1"/>
  <c r="W22" i="1"/>
  <c r="V22" i="1"/>
  <c r="R22" i="1"/>
  <c r="Q22" i="1"/>
  <c r="M22" i="1"/>
  <c r="L22" i="1"/>
  <c r="AR21" i="1"/>
  <c r="AQ21" i="1"/>
  <c r="AS21" i="1" s="1"/>
  <c r="AP21" i="1"/>
  <c r="AO21" i="1"/>
  <c r="AN21" i="1"/>
  <c r="AL21" i="1"/>
  <c r="AK21" i="1"/>
  <c r="AH21" i="1"/>
  <c r="AG21" i="1"/>
  <c r="AE21" i="1"/>
  <c r="AD21" i="1"/>
  <c r="AB21" i="1"/>
  <c r="AA21" i="1"/>
  <c r="W21" i="1"/>
  <c r="V21" i="1"/>
  <c r="R21" i="1"/>
  <c r="Q21" i="1"/>
  <c r="M21" i="1"/>
  <c r="L21" i="1"/>
  <c r="AR20" i="1"/>
  <c r="AQ20" i="1"/>
  <c r="AO20" i="1"/>
  <c r="AP20" i="1" s="1"/>
  <c r="AN20" i="1"/>
  <c r="AL20" i="1"/>
  <c r="AK20" i="1"/>
  <c r="AH20" i="1"/>
  <c r="AG20" i="1"/>
  <c r="AE20" i="1"/>
  <c r="AD20" i="1"/>
  <c r="AB20" i="1"/>
  <c r="AA20" i="1"/>
  <c r="W20" i="1"/>
  <c r="V20" i="1"/>
  <c r="R20" i="1"/>
  <c r="Q20" i="1"/>
  <c r="M20" i="1"/>
  <c r="L20" i="1"/>
  <c r="AR19" i="1"/>
  <c r="AQ19" i="1"/>
  <c r="AO19" i="1"/>
  <c r="AN19" i="1"/>
  <c r="AP19" i="1" s="1"/>
  <c r="AL19" i="1"/>
  <c r="AK19" i="1"/>
  <c r="AH19" i="1"/>
  <c r="AG19" i="1"/>
  <c r="AE19" i="1"/>
  <c r="AD19" i="1"/>
  <c r="AB19" i="1"/>
  <c r="AA19" i="1"/>
  <c r="W19" i="1"/>
  <c r="V19" i="1"/>
  <c r="R19" i="1"/>
  <c r="Q19" i="1"/>
  <c r="M19" i="1"/>
  <c r="L19" i="1"/>
  <c r="AR18" i="1"/>
  <c r="AQ18" i="1"/>
  <c r="AO18" i="1"/>
  <c r="AN18" i="1"/>
  <c r="AP18" i="1" s="1"/>
  <c r="AL18" i="1"/>
  <c r="AK18" i="1"/>
  <c r="AH18" i="1"/>
  <c r="AG18" i="1"/>
  <c r="AE18" i="1"/>
  <c r="AD18" i="1"/>
  <c r="AB18" i="1"/>
  <c r="AA18" i="1"/>
  <c r="W18" i="1"/>
  <c r="V18" i="1"/>
  <c r="R18" i="1"/>
  <c r="Q18" i="1"/>
  <c r="M18" i="1"/>
  <c r="L18" i="1"/>
  <c r="AR17" i="1"/>
  <c r="AQ17" i="1"/>
  <c r="AO17" i="1"/>
  <c r="AN17" i="1"/>
  <c r="AP17" i="1" s="1"/>
  <c r="AL17" i="1"/>
  <c r="AK17" i="1"/>
  <c r="AH17" i="1"/>
  <c r="AG17" i="1"/>
  <c r="AE17" i="1"/>
  <c r="AD17" i="1"/>
  <c r="AB17" i="1"/>
  <c r="AA17" i="1"/>
  <c r="W17" i="1"/>
  <c r="V17" i="1"/>
  <c r="R17" i="1"/>
  <c r="Q17" i="1"/>
  <c r="M17" i="1"/>
  <c r="L17" i="1"/>
  <c r="AR16" i="1"/>
  <c r="AQ16" i="1"/>
  <c r="AO16" i="1"/>
  <c r="AP16" i="1" s="1"/>
  <c r="AN16" i="1"/>
  <c r="AL16" i="1"/>
  <c r="AK16" i="1"/>
  <c r="AH16" i="1"/>
  <c r="AG16" i="1"/>
  <c r="AE16" i="1"/>
  <c r="AD16" i="1"/>
  <c r="AB16" i="1"/>
  <c r="AA16" i="1"/>
  <c r="W16" i="1"/>
  <c r="V16" i="1"/>
  <c r="R16" i="1"/>
  <c r="Q16" i="1"/>
  <c r="M16" i="1"/>
  <c r="L16" i="1"/>
  <c r="AR15" i="1"/>
  <c r="AQ15" i="1"/>
  <c r="AP15" i="1"/>
  <c r="AO15" i="1"/>
  <c r="AN15" i="1"/>
  <c r="AL15" i="1"/>
  <c r="AK15" i="1"/>
  <c r="AH15" i="1"/>
  <c r="AG15" i="1"/>
  <c r="AE15" i="1"/>
  <c r="AD15" i="1"/>
  <c r="AB15" i="1"/>
  <c r="AA15" i="1"/>
  <c r="W15" i="1"/>
  <c r="V15" i="1"/>
  <c r="R15" i="1"/>
  <c r="Q15" i="1"/>
  <c r="M15" i="1"/>
  <c r="L15" i="1"/>
  <c r="AR14" i="1"/>
  <c r="AQ14" i="1"/>
  <c r="AO14" i="1"/>
  <c r="AN14" i="1"/>
  <c r="AP14" i="1" s="1"/>
  <c r="AL14" i="1"/>
  <c r="AK14" i="1"/>
  <c r="AH14" i="1"/>
  <c r="AG14" i="1"/>
  <c r="AE14" i="1"/>
  <c r="AD14" i="1"/>
  <c r="AB14" i="1"/>
  <c r="AA14" i="1"/>
  <c r="W14" i="1"/>
  <c r="V14" i="1"/>
  <c r="R14" i="1"/>
  <c r="Q14" i="1"/>
  <c r="M14" i="1"/>
  <c r="L14" i="1"/>
  <c r="AR13" i="1"/>
  <c r="AQ13" i="1"/>
  <c r="AS13" i="1" s="1"/>
  <c r="AP13" i="1"/>
  <c r="AO13" i="1"/>
  <c r="AN13" i="1"/>
  <c r="AL13" i="1"/>
  <c r="AK13" i="1"/>
  <c r="AH13" i="1"/>
  <c r="AG13" i="1"/>
  <c r="AE13" i="1"/>
  <c r="AD13" i="1"/>
  <c r="AB13" i="1"/>
  <c r="AA13" i="1"/>
  <c r="W13" i="1"/>
  <c r="V13" i="1"/>
  <c r="R13" i="1"/>
  <c r="Q13" i="1"/>
  <c r="M13" i="1"/>
  <c r="L13" i="1"/>
  <c r="AR12" i="1"/>
  <c r="AQ12" i="1"/>
  <c r="AO12" i="1"/>
  <c r="AP12" i="1" s="1"/>
  <c r="AN12" i="1"/>
  <c r="AL12" i="1"/>
  <c r="AK12" i="1"/>
  <c r="AH12" i="1"/>
  <c r="AG12" i="1"/>
  <c r="AE12" i="1"/>
  <c r="AD12" i="1"/>
  <c r="AB12" i="1"/>
  <c r="AA12" i="1"/>
  <c r="W12" i="1"/>
  <c r="V12" i="1"/>
  <c r="R12" i="1"/>
  <c r="Q12" i="1"/>
  <c r="M12" i="1"/>
  <c r="L12" i="1"/>
  <c r="AR11" i="1"/>
  <c r="AQ11" i="1"/>
  <c r="AO11" i="1"/>
  <c r="AN11" i="1"/>
  <c r="AP11" i="1" s="1"/>
  <c r="AL11" i="1"/>
  <c r="AK11" i="1"/>
  <c r="AH11" i="1"/>
  <c r="AG11" i="1"/>
  <c r="AE11" i="1"/>
  <c r="AD11" i="1"/>
  <c r="AB11" i="1"/>
  <c r="AA11" i="1"/>
  <c r="W11" i="1"/>
  <c r="V11" i="1"/>
  <c r="R11" i="1"/>
  <c r="Q11" i="1"/>
  <c r="M11" i="1"/>
  <c r="L11" i="1"/>
  <c r="AR10" i="1"/>
  <c r="AQ10" i="1"/>
  <c r="AO10" i="1"/>
  <c r="AN10" i="1"/>
  <c r="AP10" i="1" s="1"/>
  <c r="AH10" i="1"/>
  <c r="AG10" i="1"/>
  <c r="AE10" i="1"/>
  <c r="AD10" i="1"/>
  <c r="AB10" i="1"/>
  <c r="AA10" i="1"/>
  <c r="W10" i="1"/>
  <c r="V10" i="1"/>
  <c r="R10" i="1"/>
  <c r="Q10" i="1"/>
  <c r="M10" i="1"/>
  <c r="L10" i="1"/>
  <c r="AR9" i="1"/>
  <c r="AQ9" i="1"/>
  <c r="AO9" i="1"/>
  <c r="AN9" i="1"/>
  <c r="AL9" i="1"/>
  <c r="AK9" i="1"/>
  <c r="AH9" i="1"/>
  <c r="AG9" i="1"/>
  <c r="AE9" i="1"/>
  <c r="AD9" i="1"/>
  <c r="AB9" i="1"/>
  <c r="AA9" i="1"/>
  <c r="W9" i="1"/>
  <c r="V9" i="1"/>
  <c r="R9" i="1"/>
  <c r="Q9" i="1"/>
  <c r="M9" i="1"/>
  <c r="L9" i="1"/>
  <c r="AR8" i="1"/>
  <c r="AS8" i="1" s="1"/>
  <c r="AQ8" i="1"/>
  <c r="AO8" i="1"/>
  <c r="AN8" i="1"/>
  <c r="AP8" i="1" s="1"/>
  <c r="AL8" i="1"/>
  <c r="AK8" i="1"/>
  <c r="AH8" i="1"/>
  <c r="AG8" i="1"/>
  <c r="AE8" i="1"/>
  <c r="AD8" i="1"/>
  <c r="AB8" i="1"/>
  <c r="AA8" i="1"/>
  <c r="W8" i="1"/>
  <c r="V8" i="1"/>
  <c r="R8" i="1"/>
  <c r="Q8" i="1"/>
  <c r="M8" i="1"/>
  <c r="L8" i="1"/>
  <c r="AR7" i="1"/>
  <c r="AQ7" i="1"/>
  <c r="AS7" i="1" s="1"/>
  <c r="AO7" i="1"/>
  <c r="AN7" i="1"/>
  <c r="AP7" i="1" s="1"/>
  <c r="AL7" i="1"/>
  <c r="AK7" i="1"/>
  <c r="AH7" i="1"/>
  <c r="AG7" i="1"/>
  <c r="AE7" i="1"/>
  <c r="AD7" i="1"/>
  <c r="AB7" i="1"/>
  <c r="AA7" i="1"/>
  <c r="W7" i="1"/>
  <c r="V7" i="1"/>
  <c r="R7" i="1"/>
  <c r="Q7" i="1"/>
  <c r="M7" i="1"/>
  <c r="L7" i="1"/>
  <c r="AR6" i="1"/>
  <c r="AQ6" i="1"/>
  <c r="AO6" i="1"/>
  <c r="AN6" i="1"/>
  <c r="AP6" i="1" s="1"/>
  <c r="AL6" i="1"/>
  <c r="AK6" i="1"/>
  <c r="AH6" i="1"/>
  <c r="AG6" i="1"/>
  <c r="AE6" i="1"/>
  <c r="AD6" i="1"/>
  <c r="AB6" i="1"/>
  <c r="AA6" i="1"/>
  <c r="W6" i="1"/>
  <c r="V6" i="1"/>
  <c r="R6" i="1"/>
  <c r="Q6" i="1"/>
  <c r="M6" i="1"/>
  <c r="L6" i="1"/>
  <c r="AR5" i="1"/>
  <c r="AQ5" i="1"/>
  <c r="AO5" i="1"/>
  <c r="AN5" i="1"/>
  <c r="AP5" i="1" s="1"/>
  <c r="AL5" i="1"/>
  <c r="AK5" i="1"/>
  <c r="AH5" i="1"/>
  <c r="AG5" i="1"/>
  <c r="AE5" i="1"/>
  <c r="AD5" i="1"/>
  <c r="AB5" i="1"/>
  <c r="AA5" i="1"/>
  <c r="W5" i="1"/>
  <c r="V5" i="1"/>
  <c r="R5" i="1"/>
  <c r="Q5" i="1"/>
  <c r="M5" i="1"/>
  <c r="L5" i="1"/>
  <c r="AP93" i="1" l="1"/>
  <c r="AP26" i="1"/>
  <c r="AP43" i="1"/>
  <c r="AP69" i="1"/>
  <c r="AS11" i="1"/>
  <c r="AS16" i="1"/>
  <c r="AS19" i="1"/>
  <c r="AP47" i="1"/>
  <c r="AP48" i="1"/>
  <c r="AP63" i="1"/>
  <c r="AS69" i="1"/>
  <c r="AS75" i="1"/>
  <c r="AP76" i="1"/>
  <c r="AS87" i="1"/>
  <c r="AP88" i="1"/>
  <c r="AP34" i="1"/>
  <c r="AP75" i="1"/>
  <c r="AS6" i="1"/>
  <c r="AS10" i="1"/>
  <c r="AP82" i="1"/>
  <c r="AP87" i="1"/>
  <c r="AS5" i="1"/>
  <c r="AP9" i="1"/>
  <c r="AS14" i="1"/>
  <c r="AS17" i="1"/>
  <c r="AP24" i="1"/>
  <c r="AS48" i="1"/>
  <c r="AP49" i="1"/>
  <c r="AP52" i="1"/>
  <c r="AP66" i="1"/>
  <c r="AP73" i="1"/>
  <c r="AS80" i="1"/>
  <c r="AP81" i="1"/>
  <c r="AS18" i="1"/>
  <c r="AS9" i="1"/>
  <c r="AS12" i="1"/>
  <c r="AS15" i="1"/>
  <c r="AS20" i="1"/>
  <c r="AS24" i="1"/>
  <c r="AP42" i="1"/>
  <c r="AS52" i="1"/>
  <c r="AP53" i="1"/>
  <c r="AP56" i="1"/>
  <c r="AP62" i="1"/>
  <c r="AS66" i="1"/>
  <c r="AP77" i="1"/>
  <c r="AS84" i="1"/>
</calcChain>
</file>

<file path=xl/sharedStrings.xml><?xml version="1.0" encoding="utf-8"?>
<sst xmlns="http://schemas.openxmlformats.org/spreadsheetml/2006/main" count="592" uniqueCount="466">
  <si>
    <t xml:space="preserve"> iTRAQ values-Replicates 1-3</t>
  </si>
  <si>
    <t xml:space="preserve">  iTRAQ values-Replicate 4-6</t>
  </si>
  <si>
    <t>Differential expression represented in fold change</t>
  </si>
  <si>
    <t>Corresponding mean error values( STDEV)</t>
  </si>
  <si>
    <t>116/114</t>
  </si>
  <si>
    <t>117/115</t>
  </si>
  <si>
    <t>116/114 +117/115</t>
  </si>
  <si>
    <t>115+114</t>
  </si>
  <si>
    <t>116+117</t>
  </si>
  <si>
    <t>gi.no.</t>
  </si>
  <si>
    <t>gen bank acc.no.</t>
  </si>
  <si>
    <t>accession no.</t>
  </si>
  <si>
    <t>protein name</t>
  </si>
  <si>
    <t xml:space="preserve"> unique peptides</t>
  </si>
  <si>
    <t>peptide Sequence</t>
  </si>
  <si>
    <t>spectrum no.</t>
  </si>
  <si>
    <t>mean seq coverage(%)</t>
  </si>
  <si>
    <t>114-HKR1</t>
  </si>
  <si>
    <t>114-HKR2</t>
  </si>
  <si>
    <t>114-HKR3</t>
  </si>
  <si>
    <t>AVG</t>
  </si>
  <si>
    <t>SD</t>
  </si>
  <si>
    <t>116-RSR1</t>
  </si>
  <si>
    <t>116-RSR2</t>
  </si>
  <si>
    <t>116-RSR3</t>
  </si>
  <si>
    <t>115-HKR4</t>
  </si>
  <si>
    <t>115-HKR5</t>
  </si>
  <si>
    <t>115-HKR6</t>
  </si>
  <si>
    <t>117-RSR4</t>
  </si>
  <si>
    <t>117-RSR5</t>
  </si>
  <si>
    <t>117-RSR6</t>
  </si>
  <si>
    <t>Avg.HK R1-R3</t>
  </si>
  <si>
    <t>Avg.RS R1-R3</t>
  </si>
  <si>
    <t>Fold change R1-R3</t>
  </si>
  <si>
    <t>Avg.HK R4-R6</t>
  </si>
  <si>
    <t>Avg.RS R4-R6</t>
  </si>
  <si>
    <t>Fold Change R4-R6</t>
  </si>
  <si>
    <t>Fold Change R1-R3</t>
  </si>
  <si>
    <t xml:space="preserve"> Avg.fold change R1-R6</t>
  </si>
  <si>
    <t>Avg.STDEV</t>
  </si>
  <si>
    <t xml:space="preserve"> Avg.HKR1-R6</t>
  </si>
  <si>
    <r>
      <t xml:space="preserve"> </t>
    </r>
    <r>
      <rPr>
        <b/>
        <sz val="11"/>
        <rFont val="Calibri"/>
        <family val="2"/>
        <scheme val="minor"/>
      </rPr>
      <t>Avg.RSR1-R6</t>
    </r>
  </si>
  <si>
    <t>translation/transcription/nucleic acid metabolism</t>
  </si>
  <si>
    <t xml:space="preserve"> gi|161661027</t>
  </si>
  <si>
    <t>ABX75380.1</t>
  </si>
  <si>
    <t>Contig_127789_3</t>
  </si>
  <si>
    <t xml:space="preserve"> 60S ribosomal protein L35 </t>
  </si>
  <si>
    <t>QLEELKTELAALR,VTGGAASK</t>
  </si>
  <si>
    <t xml:space="preserve"> gi|389608501</t>
  </si>
  <si>
    <t>BAM17860.1</t>
  </si>
  <si>
    <t>Contig_34900_6</t>
  </si>
  <si>
    <t xml:space="preserve"> elongation factor 1 beta </t>
  </si>
  <si>
    <t>LVPLAFGIK,SSVLLDVKPWDDETDMK,TIEMDGLVWGAAK,LVPLAFGIK</t>
  </si>
  <si>
    <t xml:space="preserve"> gi|37048727</t>
  </si>
  <si>
    <t>AAQ88221.1</t>
  </si>
  <si>
    <t>Contig_237806_13</t>
  </si>
  <si>
    <t xml:space="preserve"> elongation factor-1 alpha </t>
  </si>
  <si>
    <t>DMRQTVAVGVIK,EHALLAYTLGVK,FADLQQKVDR,GYVASDSK,IGGIGTVPVGR,LIPSKPMVVETFTDFPPLGR,LPLQDVYK,MDTTEPPYSEAR,QTVAVGVIK,RGYVASDSK,SGDAAIIK,TGKVTEEAPK</t>
  </si>
  <si>
    <t xml:space="preserve"> gi|150982236</t>
  </si>
  <si>
    <t>ABR87320.1</t>
  </si>
  <si>
    <t>Contig_277142_1</t>
  </si>
  <si>
    <t xml:space="preserve"> large subunit ribosomal protein 30 </t>
  </si>
  <si>
    <t>LVIIASNTPALR,TGVHHYNGNNIELGTACGK</t>
  </si>
  <si>
    <t>NA</t>
  </si>
  <si>
    <t>gi|307095104</t>
  </si>
  <si>
    <t>ADN29858.1</t>
  </si>
  <si>
    <t>Contig_82083_4</t>
  </si>
  <si>
    <t xml:space="preserve"> ribosomal protein L23A </t>
  </si>
  <si>
    <t>IEDNNTLVFLTHLR,MDAHAVIKHPMTTEASMK,IEDNNTLVFLTHLR</t>
  </si>
  <si>
    <t xml:space="preserve"> gi|268306380</t>
  </si>
  <si>
    <t xml:space="preserve">ACY95311.1 </t>
  </si>
  <si>
    <t>Contig_110478_6 (+3)</t>
  </si>
  <si>
    <t xml:space="preserve"> ribosomal protein L6 </t>
  </si>
  <si>
    <t>ALICAYLNKPFELTR</t>
  </si>
  <si>
    <t xml:space="preserve"> gi|151301000</t>
  </si>
  <si>
    <t>NP_001093077.1</t>
  </si>
  <si>
    <t>Contig_158128_7 (+1)</t>
  </si>
  <si>
    <t xml:space="preserve"> ribosomal protein S24 </t>
  </si>
  <si>
    <t>KQMVVDVLHPGKPGLSK,TTGFALIYDTLDFAK,</t>
  </si>
  <si>
    <t xml:space="preserve"> gi|156544536</t>
  </si>
  <si>
    <t>XP_001607713.1</t>
  </si>
  <si>
    <t>Contig_188833_2 (+1)</t>
  </si>
  <si>
    <t xml:space="preserve">60S ribosomal protein L38-like </t>
  </si>
  <si>
    <t>FLYTLVITDKEK</t>
  </si>
  <si>
    <t xml:space="preserve"> gi|427796049</t>
  </si>
  <si>
    <t>JAA63476.1</t>
  </si>
  <si>
    <t>Contig_373817_1 (+1)</t>
  </si>
  <si>
    <t xml:space="preserve"> Putative heteroproteinous nuclear ribonucleoprotein l, partial </t>
  </si>
  <si>
    <t>ALANLNSVEFFGCR,TKEGCAMIQLEDAIAVER</t>
  </si>
  <si>
    <t xml:space="preserve"> gi|332028574</t>
  </si>
  <si>
    <t>EGI68611.1</t>
  </si>
  <si>
    <t>Contig_238506_35 (+1)</t>
  </si>
  <si>
    <t xml:space="preserve"> RNA-binding protein cabeza </t>
  </si>
  <si>
    <t>MTGQNKGECTVTYEDIEAAR,SAIGWFSGKEFR</t>
  </si>
  <si>
    <t xml:space="preserve"> gi|307206112</t>
  </si>
  <si>
    <t>EFN84192.1</t>
  </si>
  <si>
    <t>Contig_352573_7 (+2)</t>
  </si>
  <si>
    <t xml:space="preserve"> Splicing factor, arginine/serine-rich 7 </t>
  </si>
  <si>
    <t>VYVGELGSNASQTELEDAFSHYGPLR</t>
  </si>
  <si>
    <t xml:space="preserve"> gi|390356360</t>
  </si>
  <si>
    <t>XP_796441.3</t>
  </si>
  <si>
    <t>Contig_360146_2</t>
  </si>
  <si>
    <t xml:space="preserve">rRNA 2'-O-methyltransferase fibrillarin-like </t>
  </si>
  <si>
    <t>ANCIDSTAAPEAVFAGEVKK,IVAINAHNFLK,LKPAEQLTLEPYER</t>
  </si>
  <si>
    <t xml:space="preserve"> gi|405952464</t>
  </si>
  <si>
    <t>EKC20273.1</t>
  </si>
  <si>
    <t>Contig_163590_1 (+1)</t>
  </si>
  <si>
    <t xml:space="preserve"> Spliceosome RNA helicase BAT1 </t>
  </si>
  <si>
    <t>LLIEQNFPAIAIHR,VNIVFNYDMPEDSDTYLHR</t>
  </si>
  <si>
    <t>gi|327554931</t>
  </si>
  <si>
    <t>AEB00819.1</t>
  </si>
  <si>
    <t>Contig_307660_7 (+1)</t>
  </si>
  <si>
    <t xml:space="preserve"> vasa-like protein </t>
  </si>
  <si>
    <t>DLMACAQTGSGK,VTGNNICEPISSFEQSGLRPILLENIKR</t>
  </si>
  <si>
    <t xml:space="preserve"> gi|242023622</t>
  </si>
  <si>
    <t>XP_002432231.1</t>
  </si>
  <si>
    <t>Contig_34033_3 (+1)</t>
  </si>
  <si>
    <t xml:space="preserve"> uv excision repair protein rad23, putative </t>
  </si>
  <si>
    <t>VDEAVAVLQAHQAK</t>
  </si>
  <si>
    <t xml:space="preserve"> gi|291227451</t>
  </si>
  <si>
    <t>XP_002733702.1</t>
  </si>
  <si>
    <t>Contig_97096_2</t>
  </si>
  <si>
    <t xml:space="preserve">translation elongation factor, mitochondrial-like </t>
  </si>
  <si>
    <t>VVASDGRPLPDR</t>
  </si>
  <si>
    <t>gi|427795465</t>
  </si>
  <si>
    <t>JAA63184.1</t>
  </si>
  <si>
    <t>Contig_355090_1</t>
  </si>
  <si>
    <t xml:space="preserve"> Putative eukaryotic translation initiation factor 4e member 2 isoform cra b, partial </t>
  </si>
  <si>
    <t>TAADSTTTGR</t>
  </si>
  <si>
    <t>gi|427786557</t>
  </si>
  <si>
    <t>JAA58730.1</t>
  </si>
  <si>
    <t>Contig_306050_5</t>
  </si>
  <si>
    <t xml:space="preserve"> Putative mitochondrial ribosomal protein l12 strongylocentrotus purpuratus </t>
  </si>
  <si>
    <t>KFVESAPAVVK,LNSFDAAK</t>
  </si>
  <si>
    <t xml:space="preserve"> gi|363739435</t>
  </si>
  <si>
    <t>XP_003642170.1</t>
  </si>
  <si>
    <t>Contig_141427_4</t>
  </si>
  <si>
    <t xml:space="preserve"> 40S ribosomal protein S15a isoform X2 </t>
  </si>
  <si>
    <t>HGYIGEFEIIDDHRAGK,LTDMEKWCNNLLPSR,MNALADALNAINNAER,NALADALNAINNAER,LTDMEKWCNNLLPSR</t>
  </si>
  <si>
    <t>[gi|345497751</t>
  </si>
  <si>
    <t>XP_001602416.2</t>
  </si>
  <si>
    <t>Contig_331910_7</t>
  </si>
  <si>
    <t xml:space="preserve"> translational activator GCN1-like </t>
  </si>
  <si>
    <t>EATDETAR</t>
  </si>
  <si>
    <t xml:space="preserve"> gi|66548942</t>
  </si>
  <si>
    <t>XP_393588.2</t>
  </si>
  <si>
    <t>Contig_108263_6 (+1)</t>
  </si>
  <si>
    <t xml:space="preserve">eukaryotic translation initiation factor 3 subunit B isoform 1 </t>
  </si>
  <si>
    <t>SGTEPALLK</t>
  </si>
  <si>
    <t>gi|325303002</t>
  </si>
  <si>
    <t>EKC37981.1</t>
  </si>
  <si>
    <t>Contig_281799_4 (+1)</t>
  </si>
  <si>
    <t xml:space="preserve"> TPA_inf: far upstream element-binding protein 1 </t>
  </si>
  <si>
    <t>LQAESGAK</t>
  </si>
  <si>
    <t>gi|61699144</t>
  </si>
  <si>
    <t>AAX53574.1</t>
  </si>
  <si>
    <t>Contig_24554_1</t>
  </si>
  <si>
    <t xml:space="preserve"> DEAD-box RNA helicase-like protein </t>
  </si>
  <si>
    <t>ACAQTGSGK</t>
  </si>
  <si>
    <t xml:space="preserve"> gi|345480532</t>
  </si>
  <si>
    <t>XP_003424167.1</t>
  </si>
  <si>
    <t>Contig_357388_2</t>
  </si>
  <si>
    <t xml:space="preserve"> GMP synthase </t>
  </si>
  <si>
    <t>SGNLVAAIANDKLR,TQQVLLTHGDSVIR</t>
  </si>
  <si>
    <t xml:space="preserve"> gi|242006191</t>
  </si>
  <si>
    <t>XP_002423937.1</t>
  </si>
  <si>
    <t>Contig_236712_3 (+1)</t>
  </si>
  <si>
    <t xml:space="preserve"> Inosine-5'-monophosphate dehydrogenase, putative </t>
  </si>
  <si>
    <t>NLIDAGVDGLR</t>
  </si>
  <si>
    <t xml:space="preserve"> gi|383858818</t>
  </si>
  <si>
    <t>XP_003704896.1</t>
  </si>
  <si>
    <t>Contig_214572_1 (+1)</t>
  </si>
  <si>
    <t xml:space="preserve"> bifunctional purine biosynthesis protein PURH-like </t>
  </si>
  <si>
    <t>ASPSGDTTLETR,DMQAQGYR</t>
  </si>
  <si>
    <t>gi|262300425</t>
  </si>
  <si>
    <t>ACY42805.1</t>
  </si>
  <si>
    <t>Contig_354467_1 (+1)</t>
  </si>
  <si>
    <t xml:space="preserve"> DNA replication licensing factor </t>
  </si>
  <si>
    <t>TLTDEDVR</t>
  </si>
  <si>
    <t xml:space="preserve"> gi|405968683</t>
  </si>
  <si>
    <t>EKC33730.1</t>
  </si>
  <si>
    <t>Contig_238910_5</t>
  </si>
  <si>
    <t xml:space="preserve"> DNA replication licensing factor MCM3 </t>
  </si>
  <si>
    <t>LIVNVNDLR,SVDVVCDGDLVDR</t>
  </si>
  <si>
    <t>gi|91095037</t>
  </si>
  <si>
    <t>XP_975975.1</t>
  </si>
  <si>
    <t>Contig_161176_1</t>
  </si>
  <si>
    <t xml:space="preserve"> poly A binding protein isoform 4 </t>
  </si>
  <si>
    <t>GYGFVHFETEK,VATDENGVSK</t>
  </si>
  <si>
    <t>gi|114052735</t>
  </si>
  <si>
    <t>NP_001040494.1</t>
  </si>
  <si>
    <t>Contig_218491_9</t>
  </si>
  <si>
    <t xml:space="preserve"> U2 small nuclear ribonucleoprotein auxiliary factor 2 </t>
  </si>
  <si>
    <t>DSATGLSK,SIEIPRPIDGVEVPGLGK</t>
  </si>
  <si>
    <t xml:space="preserve"> gi|170046875</t>
  </si>
  <si>
    <t>XP_001850971.1</t>
  </si>
  <si>
    <t>Contig_356933_4</t>
  </si>
  <si>
    <t xml:space="preserve"> signal recognition particle 54 kda protein </t>
  </si>
  <si>
    <t>VANGAGVSER</t>
  </si>
  <si>
    <t>aminoacid metabolism</t>
  </si>
  <si>
    <t xml:space="preserve"> gi|395503889</t>
  </si>
  <si>
    <t>XP_003756294.1</t>
  </si>
  <si>
    <t>Contig_129298_1 (+2)</t>
  </si>
  <si>
    <t xml:space="preserve"> dihydrolipoyllysine-residue succinyltransferase component of 2-oxoglutarate dehydrogenase complex, mitochondrial </t>
  </si>
  <si>
    <t>AAVEDPRVLLLGL</t>
  </si>
  <si>
    <t xml:space="preserve"> gi|170040160</t>
  </si>
  <si>
    <t>XP_001847877.1</t>
  </si>
  <si>
    <t>Contig_33114_14 (+4)</t>
  </si>
  <si>
    <t xml:space="preserve"> dimethylarginine dimethylaminohydrolase </t>
  </si>
  <si>
    <t>ATLDGGDVLFTGREFFVGLSGR,TLVTMAGPDILAVSELDDAQTVLKR</t>
  </si>
  <si>
    <t xml:space="preserve"> gi|193582510</t>
  </si>
  <si>
    <t>XP_001951708.1</t>
  </si>
  <si>
    <t>Contig_112862_2 (+1)</t>
  </si>
  <si>
    <t xml:space="preserve"> glutamate dehydrogenase, mitochondrial-like </t>
  </si>
  <si>
    <t>YNLGLDLR, AIMSTASK,AIMSTASKYNLGLDLR,IAGASEKDIVHSGLDYTMER,TAAYINSIQK,</t>
  </si>
  <si>
    <t xml:space="preserve"> gi|311772294</t>
  </si>
  <si>
    <t>3PD6</t>
  </si>
  <si>
    <t>Contig_215356_2</t>
  </si>
  <si>
    <t xml:space="preserve"> mitochondrial aspartate aminotransferase</t>
  </si>
  <si>
    <t>ISMAGVTSGNVDYLAHAMHQVTK,LTSEFSVYLTK,LTSEFSVYLTKDGR</t>
  </si>
  <si>
    <t xml:space="preserve"> gi|292397848</t>
  </si>
  <si>
    <t>ADE27964.1</t>
  </si>
  <si>
    <t>Contig_383235_1</t>
  </si>
  <si>
    <t xml:space="preserve"> arginine kinase </t>
  </si>
  <si>
    <t>EMHDGILELIK,MGLTEYEAVKEMHDGILELIK</t>
  </si>
  <si>
    <t>gi|24661336</t>
  </si>
  <si>
    <t>NP_729446.1</t>
  </si>
  <si>
    <t>Contig_215598_1</t>
  </si>
  <si>
    <t xml:space="preserve"> arginine kinase, isoform A </t>
  </si>
  <si>
    <t>GGDLGQVYR,LGFLTFCPTNLGTTIR</t>
  </si>
  <si>
    <t xml:space="preserve"> gi|72084055</t>
  </si>
  <si>
    <t>XP_790644.1</t>
  </si>
  <si>
    <t>Contig_323913_16</t>
  </si>
  <si>
    <t xml:space="preserve">proline racemase-like </t>
  </si>
  <si>
    <t>TVEMHTGGEPLR,TESECGGRPAAVVEVAGK</t>
  </si>
  <si>
    <t xml:space="preserve"> gi|348535704</t>
  </si>
  <si>
    <t>XP_003455339.1</t>
  </si>
  <si>
    <t>Contig_50427_2</t>
  </si>
  <si>
    <t xml:space="preserve"> glycine dehydrogenase </t>
  </si>
  <si>
    <t>SAGIEVVDIAK</t>
  </si>
  <si>
    <t xml:space="preserve"> fatty acid metabolism</t>
  </si>
  <si>
    <t xml:space="preserve"> gi|390359744</t>
  </si>
  <si>
    <t>XP_789433.2</t>
  </si>
  <si>
    <t>Contig_4651_4</t>
  </si>
  <si>
    <t xml:space="preserve"> allene oxide synthase-lipoxygenase protein-like </t>
  </si>
  <si>
    <t>ASGLQEIVKR,GQYQYAQHIAGGPVQIK,ISQFDSSLPQHDDPDISAR</t>
  </si>
  <si>
    <t xml:space="preserve"> gi|427787823</t>
  </si>
  <si>
    <t>JAA59363.1</t>
  </si>
  <si>
    <t>Contig_108193_1</t>
  </si>
  <si>
    <t xml:space="preserve"> Putative 3-hydroxyacyl-coa dehydrogenase </t>
  </si>
  <si>
    <t>LLVPNLLEAIR,MLEFGAAMGK</t>
  </si>
  <si>
    <t xml:space="preserve"> gi|351715993</t>
  </si>
  <si>
    <t>EHB18912.1</t>
  </si>
  <si>
    <t>Contig_37232_2</t>
  </si>
  <si>
    <t xml:space="preserve"> Trifunctional enzyme subunit beta, mitochondrial </t>
  </si>
  <si>
    <t>EMTFVSQDPKDQLLLGPTYATPR</t>
  </si>
  <si>
    <t>gi|328697856</t>
  </si>
  <si>
    <t>XP_001945646.2</t>
  </si>
  <si>
    <t>Contig_255038_3 (+1)</t>
  </si>
  <si>
    <t xml:space="preserve">dihydrolipoyllysine-residue acetyltransferase component 1 of pyruvate dehydrogenase complex, mitochondrial-like </t>
  </si>
  <si>
    <t>ELKAEGVQASLNDYIIK,TEIPHAYMQSEAR</t>
  </si>
  <si>
    <t xml:space="preserve"> gi|307177259</t>
  </si>
  <si>
    <t>EFN66437.1</t>
  </si>
  <si>
    <t>Contig_306331_3</t>
  </si>
  <si>
    <t xml:space="preserve"> Acyl-protein thioesterase 2 </t>
  </si>
  <si>
    <t>VVIDPSAK</t>
  </si>
  <si>
    <t>gi|9453935</t>
  </si>
  <si>
    <t>AAF87601.1</t>
  </si>
  <si>
    <t>Contig_382305_3</t>
  </si>
  <si>
    <t xml:space="preserve"> aldehyde oxidase </t>
  </si>
  <si>
    <t>VVANTPVR</t>
  </si>
  <si>
    <t xml:space="preserve"> NA</t>
  </si>
  <si>
    <t>gi|237874159</t>
  </si>
  <si>
    <t>NP_001153852.1</t>
  </si>
  <si>
    <t>Contig_308237_4</t>
  </si>
  <si>
    <t xml:space="preserve"> ATP citrate lyase </t>
  </si>
  <si>
    <t>VGTDFAGAK</t>
  </si>
  <si>
    <t xml:space="preserve"> gi|405973257</t>
  </si>
  <si>
    <t>Contig_319717_1 (+1)</t>
  </si>
  <si>
    <t xml:space="preserve"> ATP-citrate synthase </t>
  </si>
  <si>
    <t>EILVPVYK</t>
  </si>
  <si>
    <t xml:space="preserve"> gi|241573363</t>
  </si>
  <si>
    <t>XP_002402985.1</t>
  </si>
  <si>
    <t>Contig_278793_2</t>
  </si>
  <si>
    <t xml:space="preserve"> ATP-dependent RNA helicase, putative </t>
  </si>
  <si>
    <t>EANQVVNPK,FVINFDYPNNSEDYIHR,GLDVSDVK</t>
  </si>
  <si>
    <t xml:space="preserve"> gi|157124457</t>
  </si>
  <si>
    <t>XP_001660469.1</t>
  </si>
  <si>
    <t>Contig_379111_2</t>
  </si>
  <si>
    <t xml:space="preserve"> low-density lipoprotein receptor (ldl) </t>
  </si>
  <si>
    <t>GAVVTATTDGR</t>
  </si>
  <si>
    <t xml:space="preserve"> gi|350404620</t>
  </si>
  <si>
    <t>XP_003487165.1</t>
  </si>
  <si>
    <t>Contig_218686_2 (+1)</t>
  </si>
  <si>
    <t xml:space="preserve"> trifunctional enzyme subunit alpha, mitochondrial-like </t>
  </si>
  <si>
    <t>QTNGLYPAPLK</t>
  </si>
  <si>
    <t>apoptosis/protein degradation</t>
  </si>
  <si>
    <t xml:space="preserve"> gi|241861813</t>
  </si>
  <si>
    <t>XP_002416350.1</t>
  </si>
  <si>
    <t>Contig_359383_5</t>
  </si>
  <si>
    <t xml:space="preserve"> cysteine proteinase cathepsin L, putative </t>
  </si>
  <si>
    <t>GTDECGIESIAVETK,RGTDECGIESIAVETK</t>
  </si>
  <si>
    <t xml:space="preserve"> gi|224046001</t>
  </si>
  <si>
    <t>XP_002191878.1</t>
  </si>
  <si>
    <t>Contig_54317_4</t>
  </si>
  <si>
    <t xml:space="preserve"> cytosolic non-specific dipeptidase </t>
  </si>
  <si>
    <t>CWVTDPHHPHYQAGAR,INMTNYIQGIK,NVMLLPVGACDDGAHSQNEKINMTNYIQGIK,SVFGVEPDLTR,TVIPMKVTGK,EGGSIPVTLTFQEVTGK</t>
  </si>
  <si>
    <t>gi|156541196</t>
  </si>
  <si>
    <t>XP_001599209.1</t>
  </si>
  <si>
    <t>Contig_256717_3 (+2)</t>
  </si>
  <si>
    <t xml:space="preserve">putative ATP-dependent Clp protease proteolytic subunit, mitochondrial-like </t>
  </si>
  <si>
    <t>IMIHQPSGGASGQATDILIQAEEIGK</t>
  </si>
  <si>
    <t xml:space="preserve"> gi|391328485</t>
  </si>
  <si>
    <t>XP_003738719.1</t>
  </si>
  <si>
    <t>Contig_145302_2</t>
  </si>
  <si>
    <t xml:space="preserve">26S proteasome non-ATPase regulatory subunit 7-like </t>
  </si>
  <si>
    <t>IIVHPLVLLSVVDHFNR</t>
  </si>
  <si>
    <t xml:space="preserve"> gi|225711434</t>
  </si>
  <si>
    <t>ACO11563.1</t>
  </si>
  <si>
    <t>Contig_356829_2 (+1)</t>
  </si>
  <si>
    <t xml:space="preserve"> Programmed cell death protein 5 </t>
  </si>
  <si>
    <t>LTEPELVGLLER,VSDSTGNR</t>
  </si>
  <si>
    <t xml:space="preserve"> gi|290462339</t>
  </si>
  <si>
    <t>ADD24217.1</t>
  </si>
  <si>
    <t>Contig_282485_4</t>
  </si>
  <si>
    <t xml:space="preserve"> 26S proteasome non-ATPase regulatory subunit 8 </t>
  </si>
  <si>
    <t>ADLPAFVTK,MSADEVVR</t>
  </si>
  <si>
    <t xml:space="preserve"> gi|340539152</t>
  </si>
  <si>
    <t>AEK49107.1</t>
  </si>
  <si>
    <t>Contig_179520_1</t>
  </si>
  <si>
    <t xml:space="preserve"> Tudor staphylococcal nuclease </t>
  </si>
  <si>
    <t>AGGQDVGK,AGGQDVGKGLVEEGLLMVDAR,ELVADYQAAQDR,VRELVADYQAAQDR</t>
  </si>
  <si>
    <t>Contig_242534_5</t>
  </si>
  <si>
    <t>AGGQDVAK</t>
  </si>
  <si>
    <t>Contig_198426_3</t>
  </si>
  <si>
    <t>QLNLSNVTAPRPAR,QVLSGDAITIR,RGPGNTDATADEPCAWASR</t>
  </si>
  <si>
    <t xml:space="preserve"> gi|156543203</t>
  </si>
  <si>
    <t>XP_001606298.1</t>
  </si>
  <si>
    <t>Contig_226945_4</t>
  </si>
  <si>
    <t xml:space="preserve"> ubiquitin carboxyl-terminal hydrolase 5-like </t>
  </si>
  <si>
    <t>KAAAAPGDDIGPVVR</t>
  </si>
  <si>
    <t xml:space="preserve"> gi|326673033</t>
  </si>
  <si>
    <t>XP_701288.5</t>
  </si>
  <si>
    <t>Contig_143780_12</t>
  </si>
  <si>
    <t xml:space="preserve"> WD repeat- and FYVE domain-containing protein 4 </t>
  </si>
  <si>
    <t>SLGVDLLK</t>
  </si>
  <si>
    <t xml:space="preserve"> gi|350407099</t>
  </si>
  <si>
    <t>XP_003487985.1</t>
  </si>
  <si>
    <t>Contig_379454_3</t>
  </si>
  <si>
    <t xml:space="preserve">  serine-threonine kinase receptor-associated protein-like </t>
  </si>
  <si>
    <t>FSPDGELYASGSEDGTLR,LWQTTVGK,SIESLDEVR,VMFLPGGDTILSASDDKSVR</t>
  </si>
  <si>
    <t>attachemnt/memory/vision</t>
  </si>
  <si>
    <t xml:space="preserve"> gi|383857561</t>
  </si>
  <si>
    <t>XP_003704273.1</t>
  </si>
  <si>
    <t>Contig_370111_2</t>
  </si>
  <si>
    <t xml:space="preserve"> talin-1</t>
  </si>
  <si>
    <t>SAADPAQLGQLAANLSHGYSQLASDSR,TSQEMSQK</t>
  </si>
  <si>
    <t xml:space="preserve"> gi|328785261</t>
  </si>
  <si>
    <t>XP_391944.4</t>
  </si>
  <si>
    <t>Contig_331928_3</t>
  </si>
  <si>
    <t>GVQTIAALMDDSMSGDRLIGATR</t>
  </si>
  <si>
    <t xml:space="preserve"> gi|242011641</t>
  </si>
  <si>
    <t>XP_002426556.1</t>
  </si>
  <si>
    <t>Contig_111747_1</t>
  </si>
  <si>
    <t xml:space="preserve"> Fasciclin-1 precursor</t>
  </si>
  <si>
    <t>DGVIHIIDKLLGVPYR</t>
  </si>
  <si>
    <t xml:space="preserve"> gi|398650607</t>
  </si>
  <si>
    <t>BAM34601.1</t>
  </si>
  <si>
    <t>Contig_272074_2</t>
  </si>
  <si>
    <t xml:space="preserve"> waterborne settlement pheromone </t>
  </si>
  <si>
    <t>FLHAVAPR,NGMMAGPPFR,RFLHAVAPR</t>
  </si>
  <si>
    <t xml:space="preserve"> gi|9186886</t>
  </si>
  <si>
    <t>BAA99544.1</t>
  </si>
  <si>
    <t>Contig_331343_3</t>
  </si>
  <si>
    <t xml:space="preserve"> BCS-2  </t>
  </si>
  <si>
    <t>AGYDSPMK</t>
  </si>
  <si>
    <t>gi|405965144</t>
  </si>
  <si>
    <t>EKC30553.1</t>
  </si>
  <si>
    <t>Contig_377825_3</t>
  </si>
  <si>
    <t xml:space="preserve"> Retinol dehydrogenase 13 </t>
  </si>
  <si>
    <t>SETGGEVIVK</t>
  </si>
  <si>
    <t xml:space="preserve"> gi|405971529</t>
  </si>
  <si>
    <t>EKC36364.1</t>
  </si>
  <si>
    <t>Contig_283614_4</t>
  </si>
  <si>
    <t xml:space="preserve"> NMDA receptor-regulated protein 1 </t>
  </si>
  <si>
    <t>ALAPATEEER</t>
  </si>
  <si>
    <t>other functions</t>
  </si>
  <si>
    <t xml:space="preserve"> gi|156538110</t>
  </si>
  <si>
    <t>XP_001608212.1</t>
  </si>
  <si>
    <t>Contig_68429_2</t>
  </si>
  <si>
    <t xml:space="preserve"> nascent polypeptide-associated complex subunit alpha-like isoform 1 </t>
  </si>
  <si>
    <t>NIMFVINKPEVFK,VAQAAGLPDELTSR</t>
  </si>
  <si>
    <t>gi|328723045</t>
  </si>
  <si>
    <t>XP_003247743.1</t>
  </si>
  <si>
    <t>Contig_161954_9</t>
  </si>
  <si>
    <t xml:space="preserve"> putative ATP-dependent RNA helicase me31b-like isoform 2 </t>
  </si>
  <si>
    <t>ELLMGIFEK,GWEKPSPIQEASIPQALSGR,VMVTTGGTVLKDDIMR</t>
  </si>
  <si>
    <t xml:space="preserve"> gi|328706401</t>
  </si>
  <si>
    <t>XP_001950362.2</t>
  </si>
  <si>
    <t>Contig_82713_2</t>
  </si>
  <si>
    <t xml:space="preserve">putative ATP-dependent RNA helicase Pl10-like </t>
  </si>
  <si>
    <t>GGGQGGPPQQNTNR</t>
  </si>
  <si>
    <t xml:space="preserve"> gi|91087467</t>
  </si>
  <si>
    <t>XP_966334.1</t>
  </si>
  <si>
    <t>Contig_14287_6</t>
  </si>
  <si>
    <t xml:space="preserve"> AGAP005134-PA isoform 1 </t>
  </si>
  <si>
    <t>VGIKAPGIIPR, VVDALGNVIDGK</t>
  </si>
  <si>
    <t xml:space="preserve"> gi|91085847</t>
  </si>
  <si>
    <t>XP_974980.1</t>
  </si>
  <si>
    <t>Contig_376986_7</t>
  </si>
  <si>
    <t xml:space="preserve"> LIM and SH3 domain protein F42H10.3 </t>
  </si>
  <si>
    <t>ATTVAETPELAR</t>
  </si>
  <si>
    <t xml:space="preserve"> gi|328720215</t>
  </si>
  <si>
    <t>XP_003246978.1</t>
  </si>
  <si>
    <t>Contig_282087_1</t>
  </si>
  <si>
    <t xml:space="preserve"> membrane-bound alkaline phosphatase-like isoform 2 </t>
  </si>
  <si>
    <t>AFQTPDDVNLTEMVK, DLSTQFVER, FTPKEVEGGSR, LDGRDLIQEWK, SYAYLTTKDELNNFDATSADYVLGLFSR,AFQTPDDVNLTEMVK</t>
  </si>
  <si>
    <t xml:space="preserve"> gi|91086129</t>
  </si>
  <si>
    <t>XP_968616.1</t>
  </si>
  <si>
    <t>Contig_305595_6</t>
  </si>
  <si>
    <t xml:space="preserve"> similar to UDP-glucose 4-epimerase </t>
  </si>
  <si>
    <t>AVGESVEKPLAYYR,EVVVVDNLVNAAQGVVKPASLER</t>
  </si>
  <si>
    <t xml:space="preserve"> gi|228904075</t>
  </si>
  <si>
    <t>ZP_04068170.1</t>
  </si>
  <si>
    <t>Contig_162348_2 (+1)</t>
  </si>
  <si>
    <t xml:space="preserve"> S-layer y domain protein </t>
  </si>
  <si>
    <t>TTSGDTAAAGAR</t>
  </si>
  <si>
    <t>gi|189240796</t>
  </si>
  <si>
    <t>XP_968468.2</t>
  </si>
  <si>
    <t>Contig_353361_3</t>
  </si>
  <si>
    <t xml:space="preserve">Transport and Golgi organization 1 CG11098-PA </t>
  </si>
  <si>
    <t>MIVETVGK</t>
  </si>
  <si>
    <t xml:space="preserve"> gi|242005067</t>
  </si>
  <si>
    <t>XP_002423396.1</t>
  </si>
  <si>
    <t>Contig_218366_2 (+1)</t>
  </si>
  <si>
    <t xml:space="preserve"> coatomer subunit beta, putative </t>
  </si>
  <si>
    <t>NIPTDVSETEVIHLGIPFGK,VTNVLVLK</t>
  </si>
  <si>
    <t xml:space="preserve"> gi|397523812</t>
  </si>
  <si>
    <t>XP_003831912.1</t>
  </si>
  <si>
    <t>Contig_258674_1 (+3)</t>
  </si>
  <si>
    <t xml:space="preserve">cysteine desulfurase, mitochondrial isoform 2 </t>
  </si>
  <si>
    <t>AIGADEDLAHSSIR</t>
  </si>
  <si>
    <t>gi|157120914</t>
  </si>
  <si>
    <t>XP_001659792.1</t>
  </si>
  <si>
    <t>Contig_330593_1</t>
  </si>
  <si>
    <t xml:space="preserve"> synaptotagmin, putative </t>
  </si>
  <si>
    <t>AVEPDPLVR,EADLSVTEQPHTLYNSGPQSK</t>
  </si>
  <si>
    <t xml:space="preserve"> gi|306846506</t>
  </si>
  <si>
    <t>ADN06079.1</t>
  </si>
  <si>
    <t>Contig_385598_3 (+1)</t>
  </si>
  <si>
    <t xml:space="preserve"> calreticulin </t>
  </si>
  <si>
    <t>EAEEEEERER,QIDNPNYK,QIDNPNYKGK</t>
  </si>
  <si>
    <t xml:space="preserve"> gi|443293729</t>
  </si>
  <si>
    <t>ZP_21032823.1</t>
  </si>
  <si>
    <t>Contig_236557_3</t>
  </si>
  <si>
    <t xml:space="preserve"> Arginase/agmatinase/formiminoglutamase (modular protein) </t>
  </si>
  <si>
    <t>GGPGGYDR</t>
  </si>
  <si>
    <t>gi|374675326</t>
  </si>
  <si>
    <t>AEZ56896.1</t>
  </si>
  <si>
    <t>Contig_359519_3</t>
  </si>
  <si>
    <t xml:space="preserve"> ATPase H+ transporting lysosomal V1 subunit C, partial </t>
  </si>
  <si>
    <t>NISDIISK,QVSQIESDLK</t>
  </si>
  <si>
    <t>mean 1.73</t>
  </si>
  <si>
    <t>mean  2</t>
  </si>
  <si>
    <t>mean 18.5</t>
  </si>
  <si>
    <t>Additional file 8-Table S11. List of differentially expressed proteins involved in cellular metabolism in newly released nuplear larvae of Red Sea B.amphitrite. Hits are considered based on the number of unique peptides identified, spectrum count, and sequence coverag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sz val="12"/>
      <color theme="1"/>
      <name val="Times New Roman"/>
      <family val="1"/>
    </font>
    <font>
      <sz val="11"/>
      <name val="Calibri"/>
      <family val="2"/>
      <scheme val="minor"/>
    </font>
    <font>
      <b/>
      <sz val="11"/>
      <name val="Calibri"/>
      <family val="2"/>
      <scheme val="minor"/>
    </font>
    <font>
      <b/>
      <u/>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applyAlignment="1">
      <alignment vertical="center"/>
    </xf>
    <xf numFmtId="0" fontId="0" fillId="0" borderId="0" xfId="0" applyFont="1"/>
    <xf numFmtId="0" fontId="3" fillId="0" borderId="0" xfId="0" applyFont="1" applyFill="1"/>
    <xf numFmtId="0" fontId="3" fillId="0" borderId="0" xfId="0" applyFont="1"/>
    <xf numFmtId="0" fontId="1" fillId="0" borderId="0" xfId="0" applyFont="1"/>
    <xf numFmtId="0" fontId="4" fillId="0" borderId="0" xfId="0" applyFont="1" applyFill="1"/>
    <xf numFmtId="0" fontId="4" fillId="0" borderId="0" xfId="0" applyFont="1"/>
    <xf numFmtId="0" fontId="5"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OMICS-Neuples%20project%20at%20KAUST/Manuscript/MS%20revised/Revised%2011/To%20Tim/TO%20PY/TO%20PY/Editing%20company/submission/Barnacle%20MS-GCB-CH/Supplementary%20tables%20and%20figs/DEP-analysis%20format-A-Z-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 val="Sheet5"/>
      <sheetName val="Sheet6"/>
      <sheetName val="Sheet7"/>
      <sheetName val="Sheet8"/>
      <sheetName val="Sheet9"/>
      <sheetName val="Sheet10"/>
      <sheetName val="Sheet11"/>
      <sheetName val="Sheet12"/>
      <sheetName val="Sheet13"/>
      <sheetName val="Sheet14"/>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row r="10">
          <cell r="B10">
            <v>1</v>
          </cell>
          <cell r="C10">
            <v>1</v>
          </cell>
          <cell r="D10">
            <v>1</v>
          </cell>
          <cell r="G10">
            <v>0.4</v>
          </cell>
          <cell r="H10">
            <v>0</v>
          </cell>
          <cell r="I10">
            <v>0.5</v>
          </cell>
          <cell r="L10">
            <v>1</v>
          </cell>
          <cell r="M10">
            <v>0</v>
          </cell>
          <cell r="N10">
            <v>1</v>
          </cell>
          <cell r="Q10">
            <v>0.4</v>
          </cell>
          <cell r="R10">
            <v>0</v>
          </cell>
          <cell r="S10">
            <v>0.5</v>
          </cell>
        </row>
        <row r="11">
          <cell r="B11">
            <v>1</v>
          </cell>
          <cell r="C11">
            <v>1</v>
          </cell>
          <cell r="D11">
            <v>1</v>
          </cell>
          <cell r="L11">
            <v>1</v>
          </cell>
          <cell r="M11">
            <v>1</v>
          </cell>
          <cell r="N11">
            <v>0</v>
          </cell>
          <cell r="Q11">
            <v>0.4</v>
          </cell>
          <cell r="R11">
            <v>0.4</v>
          </cell>
          <cell r="S11">
            <v>0</v>
          </cell>
        </row>
        <row r="12">
          <cell r="B12">
            <v>1</v>
          </cell>
          <cell r="C12">
            <v>1</v>
          </cell>
          <cell r="D12">
            <v>1</v>
          </cell>
          <cell r="G12">
            <v>0.7</v>
          </cell>
          <cell r="H12">
            <v>0.7</v>
          </cell>
          <cell r="I12">
            <v>0.6</v>
          </cell>
          <cell r="L12">
            <v>1</v>
          </cell>
          <cell r="M12">
            <v>1</v>
          </cell>
          <cell r="N12">
            <v>1</v>
          </cell>
          <cell r="Q12">
            <v>0.6</v>
          </cell>
          <cell r="R12">
            <v>0.5</v>
          </cell>
          <cell r="S12">
            <v>0.5</v>
          </cell>
        </row>
        <row r="13">
          <cell r="B13">
            <v>0.9</v>
          </cell>
          <cell r="C13">
            <v>0.9</v>
          </cell>
          <cell r="D13">
            <v>0.9</v>
          </cell>
          <cell r="G13">
            <v>2.1</v>
          </cell>
          <cell r="H13">
            <v>2.1</v>
          </cell>
          <cell r="I13">
            <v>1.9</v>
          </cell>
          <cell r="L13">
            <v>1.2</v>
          </cell>
          <cell r="M13">
            <v>1.1000000000000001</v>
          </cell>
          <cell r="N13">
            <v>1</v>
          </cell>
          <cell r="Q13">
            <v>2.5</v>
          </cell>
          <cell r="R13">
            <v>2.2999999999999998</v>
          </cell>
          <cell r="S13">
            <v>2.2000000000000002</v>
          </cell>
        </row>
        <row r="19">
          <cell r="B19">
            <v>1</v>
          </cell>
          <cell r="C19">
            <v>1</v>
          </cell>
          <cell r="D19">
            <v>1</v>
          </cell>
          <cell r="G19">
            <v>0.5</v>
          </cell>
          <cell r="H19">
            <v>0.5</v>
          </cell>
          <cell r="I19">
            <v>0.5</v>
          </cell>
          <cell r="L19">
            <v>1</v>
          </cell>
          <cell r="M19">
            <v>1.1000000000000001</v>
          </cell>
          <cell r="N19">
            <v>1</v>
          </cell>
          <cell r="Q19">
            <v>0.7</v>
          </cell>
          <cell r="R19">
            <v>0.7</v>
          </cell>
          <cell r="S19">
            <v>0.6</v>
          </cell>
        </row>
        <row r="23">
          <cell r="B23" t="str">
            <v xml:space="preserve"> NA</v>
          </cell>
          <cell r="C23">
            <v>1</v>
          </cell>
          <cell r="D23">
            <v>1</v>
          </cell>
          <cell r="G23" t="str">
            <v>NA</v>
          </cell>
          <cell r="H23">
            <v>0.4</v>
          </cell>
          <cell r="I23">
            <v>0.5</v>
          </cell>
          <cell r="L23" t="str">
            <v>NA</v>
          </cell>
          <cell r="M23">
            <v>0.9</v>
          </cell>
          <cell r="N23">
            <v>0.9</v>
          </cell>
          <cell r="Q23" t="str">
            <v>NA</v>
          </cell>
          <cell r="R23">
            <v>0.5</v>
          </cell>
          <cell r="S23">
            <v>0.5</v>
          </cell>
        </row>
        <row r="24">
          <cell r="B24">
            <v>1</v>
          </cell>
          <cell r="C24">
            <v>1</v>
          </cell>
          <cell r="D24">
            <v>1</v>
          </cell>
          <cell r="G24">
            <v>1.5</v>
          </cell>
          <cell r="H24">
            <v>1.9</v>
          </cell>
          <cell r="I24">
            <v>1.6</v>
          </cell>
          <cell r="L24">
            <v>1</v>
          </cell>
          <cell r="M24">
            <v>0.9</v>
          </cell>
          <cell r="N24">
            <v>0.9</v>
          </cell>
          <cell r="Q24">
            <v>1.4</v>
          </cell>
          <cell r="R24">
            <v>1.9</v>
          </cell>
          <cell r="S24">
            <v>1.6</v>
          </cell>
        </row>
        <row r="26">
          <cell r="B26">
            <v>1</v>
          </cell>
          <cell r="C26">
            <v>1</v>
          </cell>
          <cell r="D26">
            <v>1</v>
          </cell>
          <cell r="G26">
            <v>0.6</v>
          </cell>
          <cell r="H26">
            <v>0.7</v>
          </cell>
          <cell r="I26">
            <v>0.6</v>
          </cell>
          <cell r="L26">
            <v>1.1000000000000001</v>
          </cell>
          <cell r="M26">
            <v>1.1000000000000001</v>
          </cell>
          <cell r="N26">
            <v>1</v>
          </cell>
          <cell r="Q26">
            <v>0.6</v>
          </cell>
          <cell r="R26">
            <v>0.7</v>
          </cell>
          <cell r="S26">
            <v>0.7</v>
          </cell>
        </row>
        <row r="27">
          <cell r="B27">
            <v>1</v>
          </cell>
          <cell r="C27">
            <v>1</v>
          </cell>
          <cell r="D27">
            <v>1</v>
          </cell>
          <cell r="G27">
            <v>0.5</v>
          </cell>
          <cell r="H27">
            <v>0.4</v>
          </cell>
          <cell r="I27">
            <v>0.5</v>
          </cell>
          <cell r="L27">
            <v>1.1000000000000001</v>
          </cell>
          <cell r="M27">
            <v>1.1000000000000001</v>
          </cell>
          <cell r="N27">
            <v>1.2</v>
          </cell>
          <cell r="Q27">
            <v>0.5</v>
          </cell>
          <cell r="R27">
            <v>0.5</v>
          </cell>
          <cell r="S27">
            <v>0.5</v>
          </cell>
        </row>
        <row r="28">
          <cell r="B28" t="str">
            <v>NA</v>
          </cell>
          <cell r="C28">
            <v>1</v>
          </cell>
          <cell r="D28">
            <v>1</v>
          </cell>
          <cell r="G28" t="str">
            <v>NA</v>
          </cell>
          <cell r="H28">
            <v>0.6</v>
          </cell>
          <cell r="I28">
            <v>0.7</v>
          </cell>
          <cell r="L28" t="str">
            <v>NA</v>
          </cell>
          <cell r="M28">
            <v>1.1000000000000001</v>
          </cell>
          <cell r="N28">
            <v>1</v>
          </cell>
          <cell r="Q28" t="str">
            <v>NA</v>
          </cell>
          <cell r="R28">
            <v>0.6</v>
          </cell>
          <cell r="S28">
            <v>0.7</v>
          </cell>
        </row>
        <row r="29">
          <cell r="B29">
            <v>1</v>
          </cell>
          <cell r="C29">
            <v>1</v>
          </cell>
          <cell r="D29">
            <v>1</v>
          </cell>
          <cell r="G29">
            <v>0.6</v>
          </cell>
          <cell r="H29">
            <v>0.6</v>
          </cell>
          <cell r="I29">
            <v>0.6</v>
          </cell>
          <cell r="L29">
            <v>1.1000000000000001</v>
          </cell>
          <cell r="M29">
            <v>1.2</v>
          </cell>
          <cell r="N29">
            <v>1.2</v>
          </cell>
          <cell r="Q29">
            <v>0.6</v>
          </cell>
          <cell r="R29">
            <v>0.6</v>
          </cell>
          <cell r="S29">
            <v>0.6</v>
          </cell>
        </row>
        <row r="31">
          <cell r="B31">
            <v>1</v>
          </cell>
          <cell r="C31">
            <v>1</v>
          </cell>
          <cell r="D31">
            <v>1</v>
          </cell>
          <cell r="G31">
            <v>0.4</v>
          </cell>
          <cell r="H31">
            <v>0.6</v>
          </cell>
          <cell r="I31">
            <v>0</v>
          </cell>
          <cell r="L31">
            <v>1.1000000000000001</v>
          </cell>
          <cell r="M31">
            <v>1</v>
          </cell>
          <cell r="N31">
            <v>1.1000000000000001</v>
          </cell>
        </row>
        <row r="32">
          <cell r="B32" t="str">
            <v>NA</v>
          </cell>
          <cell r="C32">
            <v>1</v>
          </cell>
          <cell r="D32">
            <v>1</v>
          </cell>
          <cell r="G32" t="str">
            <v>NA</v>
          </cell>
          <cell r="H32">
            <v>0.4</v>
          </cell>
          <cell r="I32">
            <v>0.5</v>
          </cell>
          <cell r="L32" t="str">
            <v>NA</v>
          </cell>
          <cell r="M32">
            <v>1</v>
          </cell>
          <cell r="N32">
            <v>1</v>
          </cell>
          <cell r="Q32" t="str">
            <v>NA</v>
          </cell>
          <cell r="R32">
            <v>0.5</v>
          </cell>
          <cell r="S32">
            <v>0.5</v>
          </cell>
        </row>
        <row r="33">
          <cell r="B33">
            <v>1</v>
          </cell>
          <cell r="C33">
            <v>1</v>
          </cell>
          <cell r="D33">
            <v>1</v>
          </cell>
          <cell r="G33">
            <v>0.6</v>
          </cell>
          <cell r="H33">
            <v>0.7</v>
          </cell>
          <cell r="I33">
            <v>0.6</v>
          </cell>
          <cell r="L33">
            <v>1.1000000000000001</v>
          </cell>
          <cell r="M33">
            <v>1.2</v>
          </cell>
          <cell r="N33">
            <v>1.1000000000000001</v>
          </cell>
          <cell r="Q33">
            <v>0.6</v>
          </cell>
          <cell r="R33">
            <v>0.6</v>
          </cell>
          <cell r="S33">
            <v>0.6</v>
          </cell>
        </row>
        <row r="34">
          <cell r="B34">
            <v>1</v>
          </cell>
          <cell r="C34">
            <v>1</v>
          </cell>
          <cell r="D34">
            <v>1</v>
          </cell>
          <cell r="G34">
            <v>0.5</v>
          </cell>
          <cell r="H34">
            <v>0.6</v>
          </cell>
          <cell r="I34">
            <v>0.5</v>
          </cell>
          <cell r="L34">
            <v>1.1000000000000001</v>
          </cell>
          <cell r="M34">
            <v>1.2</v>
          </cell>
          <cell r="N34">
            <v>1.2</v>
          </cell>
          <cell r="Q34">
            <v>0.5</v>
          </cell>
          <cell r="R34">
            <v>0.6</v>
          </cell>
          <cell r="S34">
            <v>0.5</v>
          </cell>
        </row>
        <row r="35">
          <cell r="B35">
            <v>1</v>
          </cell>
          <cell r="C35">
            <v>1</v>
          </cell>
          <cell r="D35">
            <v>1</v>
          </cell>
          <cell r="G35">
            <v>0.6</v>
          </cell>
          <cell r="H35">
            <v>0.6</v>
          </cell>
          <cell r="I35">
            <v>0.5</v>
          </cell>
          <cell r="L35">
            <v>1.3</v>
          </cell>
          <cell r="M35">
            <v>1.2</v>
          </cell>
          <cell r="N35">
            <v>1.2</v>
          </cell>
          <cell r="Q35">
            <v>0.6</v>
          </cell>
          <cell r="R35">
            <v>0.6</v>
          </cell>
          <cell r="S35">
            <v>0.6</v>
          </cell>
        </row>
        <row r="38">
          <cell r="B38">
            <v>1</v>
          </cell>
          <cell r="C38">
            <v>1</v>
          </cell>
          <cell r="D38">
            <v>1</v>
          </cell>
          <cell r="G38">
            <v>0.4</v>
          </cell>
          <cell r="H38">
            <v>0.4</v>
          </cell>
          <cell r="I38">
            <v>0.5</v>
          </cell>
          <cell r="L38">
            <v>1</v>
          </cell>
          <cell r="M38">
            <v>1</v>
          </cell>
          <cell r="N38">
            <v>1</v>
          </cell>
          <cell r="Q38">
            <v>0.5</v>
          </cell>
          <cell r="R38">
            <v>0.5</v>
          </cell>
          <cell r="S38">
            <v>0.5</v>
          </cell>
        </row>
        <row r="46">
          <cell r="B46">
            <v>1</v>
          </cell>
          <cell r="C46">
            <v>1</v>
          </cell>
          <cell r="D46">
            <v>1</v>
          </cell>
          <cell r="G46">
            <v>0.5</v>
          </cell>
          <cell r="H46">
            <v>0.6</v>
          </cell>
          <cell r="I46">
            <v>0.6</v>
          </cell>
          <cell r="L46">
            <v>1.1000000000000001</v>
          </cell>
          <cell r="M46">
            <v>1.1000000000000001</v>
          </cell>
          <cell r="N46">
            <v>1.1000000000000001</v>
          </cell>
          <cell r="Q46">
            <v>0.6</v>
          </cell>
          <cell r="R46">
            <v>0.6</v>
          </cell>
          <cell r="S46">
            <v>0.6</v>
          </cell>
        </row>
        <row r="49">
          <cell r="B49">
            <v>1</v>
          </cell>
          <cell r="C49">
            <v>1</v>
          </cell>
          <cell r="D49">
            <v>1</v>
          </cell>
          <cell r="G49">
            <v>0.6</v>
          </cell>
          <cell r="H49">
            <v>0.5</v>
          </cell>
          <cell r="I49">
            <v>0.4</v>
          </cell>
          <cell r="L49">
            <v>1</v>
          </cell>
          <cell r="M49">
            <v>1.1000000000000001</v>
          </cell>
          <cell r="N49">
            <v>1.1000000000000001</v>
          </cell>
          <cell r="Q49">
            <v>0.5</v>
          </cell>
          <cell r="R49">
            <v>0.5</v>
          </cell>
          <cell r="S49">
            <v>0.4</v>
          </cell>
        </row>
        <row r="53">
          <cell r="B53">
            <v>1</v>
          </cell>
          <cell r="C53">
            <v>1</v>
          </cell>
          <cell r="D53">
            <v>1</v>
          </cell>
          <cell r="G53">
            <v>1.7</v>
          </cell>
          <cell r="H53">
            <v>1.5</v>
          </cell>
          <cell r="I53">
            <v>2.1</v>
          </cell>
          <cell r="L53">
            <v>1.2</v>
          </cell>
          <cell r="M53">
            <v>1</v>
          </cell>
          <cell r="N53">
            <v>1</v>
          </cell>
          <cell r="Q53">
            <v>1.8</v>
          </cell>
          <cell r="R53">
            <v>1.6</v>
          </cell>
          <cell r="S53">
            <v>2.2999999999999998</v>
          </cell>
        </row>
        <row r="54">
          <cell r="B54">
            <v>1</v>
          </cell>
          <cell r="C54">
            <v>1</v>
          </cell>
          <cell r="D54">
            <v>1</v>
          </cell>
          <cell r="G54">
            <v>0.1</v>
          </cell>
          <cell r="H54">
            <v>0.1</v>
          </cell>
          <cell r="I54">
            <v>0.1</v>
          </cell>
          <cell r="L54">
            <v>1.4</v>
          </cell>
          <cell r="M54">
            <v>1.4</v>
          </cell>
          <cell r="N54">
            <v>1.3</v>
          </cell>
          <cell r="Q54">
            <v>0.1</v>
          </cell>
          <cell r="R54">
            <v>0.1</v>
          </cell>
          <cell r="S54">
            <v>0.1</v>
          </cell>
        </row>
        <row r="56">
          <cell r="B56">
            <v>1</v>
          </cell>
          <cell r="C56" t="str">
            <v>NA</v>
          </cell>
          <cell r="D56">
            <v>1</v>
          </cell>
          <cell r="G56">
            <v>1.9</v>
          </cell>
          <cell r="H56" t="str">
            <v>NA</v>
          </cell>
          <cell r="I56">
            <v>1.9</v>
          </cell>
          <cell r="L56">
            <v>0.6</v>
          </cell>
          <cell r="M56" t="str">
            <v>NA</v>
          </cell>
          <cell r="N56">
            <v>0.7</v>
          </cell>
          <cell r="Q56">
            <v>1</v>
          </cell>
          <cell r="R56" t="str">
            <v>NA</v>
          </cell>
          <cell r="S56">
            <v>1.1000000000000001</v>
          </cell>
        </row>
        <row r="57">
          <cell r="B57">
            <v>1</v>
          </cell>
          <cell r="C57">
            <v>1</v>
          </cell>
          <cell r="D57">
            <v>1</v>
          </cell>
          <cell r="G57">
            <v>1.7</v>
          </cell>
          <cell r="H57">
            <v>2.1</v>
          </cell>
          <cell r="I57">
            <v>2</v>
          </cell>
          <cell r="L57">
            <v>0.7</v>
          </cell>
          <cell r="M57">
            <v>0.8</v>
          </cell>
          <cell r="N57">
            <v>0.7</v>
          </cell>
          <cell r="Q57">
            <v>1.3</v>
          </cell>
          <cell r="R57">
            <v>1.7</v>
          </cell>
          <cell r="S57">
            <v>1.4</v>
          </cell>
        </row>
        <row r="59">
          <cell r="B59">
            <v>1</v>
          </cell>
          <cell r="C59">
            <v>1</v>
          </cell>
          <cell r="D59">
            <v>1</v>
          </cell>
          <cell r="G59">
            <v>0.4</v>
          </cell>
          <cell r="H59">
            <v>0.5</v>
          </cell>
          <cell r="I59">
            <v>0.4</v>
          </cell>
          <cell r="L59">
            <v>0.9</v>
          </cell>
          <cell r="M59">
            <v>1</v>
          </cell>
          <cell r="N59">
            <v>1</v>
          </cell>
          <cell r="Q59">
            <v>0.4</v>
          </cell>
          <cell r="R59">
            <v>0.4</v>
          </cell>
          <cell r="S59">
            <v>0.4</v>
          </cell>
        </row>
        <row r="60">
          <cell r="B60">
            <v>1</v>
          </cell>
          <cell r="C60">
            <v>1</v>
          </cell>
          <cell r="D60">
            <v>1</v>
          </cell>
          <cell r="G60">
            <v>0.5</v>
          </cell>
          <cell r="H60">
            <v>0.6</v>
          </cell>
          <cell r="I60">
            <v>0.7</v>
          </cell>
          <cell r="L60">
            <v>1.2</v>
          </cell>
          <cell r="M60">
            <v>1</v>
          </cell>
          <cell r="N60">
            <v>1</v>
          </cell>
          <cell r="Q60">
            <v>0.5</v>
          </cell>
          <cell r="R60">
            <v>0.5</v>
          </cell>
          <cell r="S60">
            <v>0.6</v>
          </cell>
        </row>
        <row r="62">
          <cell r="B62">
            <v>1</v>
          </cell>
          <cell r="C62">
            <v>1</v>
          </cell>
          <cell r="D62">
            <v>1</v>
          </cell>
          <cell r="G62">
            <v>2.4</v>
          </cell>
          <cell r="H62">
            <v>2.2000000000000002</v>
          </cell>
          <cell r="I62">
            <v>1.8</v>
          </cell>
          <cell r="L62">
            <v>0.8</v>
          </cell>
          <cell r="M62">
            <v>0.8</v>
          </cell>
          <cell r="N62">
            <v>0.9</v>
          </cell>
          <cell r="Q62">
            <v>3</v>
          </cell>
          <cell r="R62">
            <v>2.5</v>
          </cell>
          <cell r="S62">
            <v>1.9</v>
          </cell>
        </row>
        <row r="63">
          <cell r="B63">
            <v>0.7</v>
          </cell>
          <cell r="C63">
            <v>0.8</v>
          </cell>
          <cell r="D63">
            <v>0.7</v>
          </cell>
          <cell r="G63">
            <v>1.6</v>
          </cell>
          <cell r="H63">
            <v>1.9</v>
          </cell>
          <cell r="I63">
            <v>1.7</v>
          </cell>
          <cell r="L63">
            <v>0.6</v>
          </cell>
          <cell r="M63">
            <v>0.6</v>
          </cell>
          <cell r="N63">
            <v>0.6</v>
          </cell>
          <cell r="Q63">
            <v>1.6</v>
          </cell>
          <cell r="R63">
            <v>1.8</v>
          </cell>
          <cell r="S63">
            <v>1.6</v>
          </cell>
        </row>
        <row r="65">
          <cell r="B65">
            <v>1</v>
          </cell>
          <cell r="C65">
            <v>1</v>
          </cell>
          <cell r="D65">
            <v>1</v>
          </cell>
          <cell r="G65">
            <v>3.7</v>
          </cell>
          <cell r="H65">
            <v>0</v>
          </cell>
          <cell r="I65">
            <v>3.2</v>
          </cell>
          <cell r="L65">
            <v>0.9</v>
          </cell>
          <cell r="M65">
            <v>0</v>
          </cell>
          <cell r="N65">
            <v>1.1000000000000001</v>
          </cell>
          <cell r="Q65">
            <v>3.2</v>
          </cell>
          <cell r="R65">
            <v>0</v>
          </cell>
          <cell r="S65">
            <v>3</v>
          </cell>
        </row>
        <row r="73">
          <cell r="B73">
            <v>1</v>
          </cell>
          <cell r="C73">
            <v>1</v>
          </cell>
          <cell r="D73">
            <v>1</v>
          </cell>
          <cell r="G73">
            <v>1.6</v>
          </cell>
          <cell r="H73">
            <v>1.6</v>
          </cell>
          <cell r="I73">
            <v>1.6</v>
          </cell>
          <cell r="L73">
            <v>0.8</v>
          </cell>
          <cell r="M73">
            <v>0.9</v>
          </cell>
          <cell r="N73">
            <v>0.9</v>
          </cell>
          <cell r="Q73">
            <v>1.5</v>
          </cell>
          <cell r="R73">
            <v>1.5</v>
          </cell>
          <cell r="S73">
            <v>1.7</v>
          </cell>
        </row>
        <row r="80">
          <cell r="B80">
            <v>1</v>
          </cell>
          <cell r="C80">
            <v>1</v>
          </cell>
          <cell r="D80">
            <v>1</v>
          </cell>
          <cell r="G80">
            <v>0.4</v>
          </cell>
          <cell r="H80">
            <v>0.5</v>
          </cell>
          <cell r="I80">
            <v>0.4</v>
          </cell>
          <cell r="L80">
            <v>0.9</v>
          </cell>
          <cell r="M80">
            <v>1</v>
          </cell>
          <cell r="N80">
            <v>1</v>
          </cell>
          <cell r="Q80">
            <v>0.4</v>
          </cell>
          <cell r="R80">
            <v>0.5</v>
          </cell>
          <cell r="S80">
            <v>0.4</v>
          </cell>
        </row>
        <row r="82">
          <cell r="B82">
            <v>1</v>
          </cell>
          <cell r="C82">
            <v>1</v>
          </cell>
          <cell r="D82">
            <v>1</v>
          </cell>
          <cell r="G82">
            <v>0.7</v>
          </cell>
          <cell r="H82">
            <v>0.5</v>
          </cell>
          <cell r="I82">
            <v>0.7</v>
          </cell>
          <cell r="L82">
            <v>1</v>
          </cell>
          <cell r="M82">
            <v>1</v>
          </cell>
          <cell r="N82">
            <v>0.9</v>
          </cell>
          <cell r="Q82">
            <v>0.6</v>
          </cell>
          <cell r="R82">
            <v>0.5</v>
          </cell>
          <cell r="S82">
            <v>0.6</v>
          </cell>
        </row>
        <row r="87">
          <cell r="B87">
            <v>1</v>
          </cell>
          <cell r="C87">
            <v>1</v>
          </cell>
          <cell r="D87">
            <v>1</v>
          </cell>
          <cell r="G87">
            <v>0.7</v>
          </cell>
          <cell r="H87">
            <v>0.6</v>
          </cell>
          <cell r="I87">
            <v>0.7</v>
          </cell>
          <cell r="L87">
            <v>0</v>
          </cell>
          <cell r="M87">
            <v>0.9</v>
          </cell>
          <cell r="N87">
            <v>1</v>
          </cell>
          <cell r="Q87">
            <v>0</v>
          </cell>
          <cell r="R87">
            <v>0.5</v>
          </cell>
          <cell r="S87">
            <v>0.6</v>
          </cell>
        </row>
        <row r="88">
          <cell r="B88">
            <v>1</v>
          </cell>
          <cell r="C88">
            <v>1</v>
          </cell>
          <cell r="D88">
            <v>1</v>
          </cell>
          <cell r="G88">
            <v>0</v>
          </cell>
          <cell r="H88">
            <v>2.6</v>
          </cell>
          <cell r="I88">
            <v>2.5</v>
          </cell>
          <cell r="L88">
            <v>0</v>
          </cell>
          <cell r="M88">
            <v>0.8</v>
          </cell>
          <cell r="N88">
            <v>0.9</v>
          </cell>
          <cell r="Q88">
            <v>0</v>
          </cell>
          <cell r="R88">
            <v>2.2999999999999998</v>
          </cell>
          <cell r="S88">
            <v>2.4</v>
          </cell>
        </row>
        <row r="90">
          <cell r="B90">
            <v>1</v>
          </cell>
          <cell r="C90">
            <v>1</v>
          </cell>
          <cell r="D90">
            <v>1</v>
          </cell>
          <cell r="G90">
            <v>1.7</v>
          </cell>
          <cell r="H90">
            <v>1.8</v>
          </cell>
          <cell r="I90">
            <v>1.6</v>
          </cell>
          <cell r="L90">
            <v>0.9</v>
          </cell>
          <cell r="M90">
            <v>0.9</v>
          </cell>
          <cell r="N90">
            <v>1</v>
          </cell>
          <cell r="Q90">
            <v>1.6</v>
          </cell>
          <cell r="R90">
            <v>1.7</v>
          </cell>
          <cell r="S90">
            <v>1.5</v>
          </cell>
        </row>
        <row r="91">
          <cell r="B91">
            <v>1</v>
          </cell>
          <cell r="C91">
            <v>1</v>
          </cell>
          <cell r="D91">
            <v>1</v>
          </cell>
          <cell r="G91">
            <v>0.6</v>
          </cell>
          <cell r="H91">
            <v>0.6</v>
          </cell>
          <cell r="I91">
            <v>0.6</v>
          </cell>
          <cell r="L91">
            <v>0.9</v>
          </cell>
          <cell r="M91">
            <v>1</v>
          </cell>
          <cell r="N91">
            <v>0.9</v>
          </cell>
          <cell r="Q91">
            <v>0.5</v>
          </cell>
          <cell r="R91">
            <v>0.5</v>
          </cell>
          <cell r="S91">
            <v>0.5</v>
          </cell>
        </row>
        <row r="93">
          <cell r="B93">
            <v>1</v>
          </cell>
          <cell r="C93" t="str">
            <v>NA</v>
          </cell>
          <cell r="D93">
            <v>1</v>
          </cell>
          <cell r="G93">
            <v>5.5</v>
          </cell>
          <cell r="H93" t="str">
            <v>NA</v>
          </cell>
          <cell r="I93">
            <v>6.1</v>
          </cell>
          <cell r="L93">
            <v>0.7</v>
          </cell>
          <cell r="M93" t="str">
            <v>NA</v>
          </cell>
          <cell r="N93" t="str">
            <v>NA</v>
          </cell>
          <cell r="Q93">
            <v>4.5999999999999996</v>
          </cell>
          <cell r="R93" t="str">
            <v>NA</v>
          </cell>
          <cell r="S93">
            <v>0</v>
          </cell>
        </row>
        <row r="95">
          <cell r="B95">
            <v>1</v>
          </cell>
          <cell r="C95">
            <v>1</v>
          </cell>
          <cell r="D95">
            <v>1</v>
          </cell>
          <cell r="G95">
            <v>1.4</v>
          </cell>
          <cell r="H95">
            <v>2.1</v>
          </cell>
          <cell r="I95">
            <v>1.6</v>
          </cell>
          <cell r="L95">
            <v>0.8</v>
          </cell>
          <cell r="M95">
            <v>0.6</v>
          </cell>
          <cell r="N95">
            <v>0.7</v>
          </cell>
          <cell r="Q95">
            <v>1.3</v>
          </cell>
          <cell r="R95">
            <v>1.8</v>
          </cell>
          <cell r="S95">
            <v>1.4</v>
          </cell>
        </row>
        <row r="100">
          <cell r="B100">
            <v>1</v>
          </cell>
          <cell r="C100">
            <v>1</v>
          </cell>
          <cell r="D100">
            <v>1</v>
          </cell>
          <cell r="G100">
            <v>2.7</v>
          </cell>
          <cell r="H100">
            <v>2.9</v>
          </cell>
          <cell r="I100">
            <v>2.2000000000000002</v>
          </cell>
          <cell r="L100">
            <v>0.9</v>
          </cell>
          <cell r="M100">
            <v>1.2</v>
          </cell>
          <cell r="N100">
            <v>0</v>
          </cell>
          <cell r="Q100">
            <v>3.1</v>
          </cell>
          <cell r="R100">
            <v>3.4</v>
          </cell>
          <cell r="S100">
            <v>0</v>
          </cell>
        </row>
        <row r="102">
          <cell r="B102">
            <v>1</v>
          </cell>
          <cell r="C102">
            <v>1</v>
          </cell>
          <cell r="D102">
            <v>1</v>
          </cell>
          <cell r="G102">
            <v>0.5</v>
          </cell>
          <cell r="H102">
            <v>0.5</v>
          </cell>
          <cell r="I102">
            <v>0.5</v>
          </cell>
          <cell r="L102">
            <v>1.1000000000000001</v>
          </cell>
          <cell r="M102">
            <v>1.1000000000000001</v>
          </cell>
          <cell r="N102">
            <v>1.1000000000000001</v>
          </cell>
          <cell r="Q102">
            <v>0.6</v>
          </cell>
          <cell r="R102">
            <v>0.5</v>
          </cell>
          <cell r="S102">
            <v>0.5</v>
          </cell>
        </row>
        <row r="111">
          <cell r="B111">
            <v>1.1000000000000001</v>
          </cell>
          <cell r="C111">
            <v>1.1000000000000001</v>
          </cell>
          <cell r="D111">
            <v>1.1000000000000001</v>
          </cell>
          <cell r="G111">
            <v>0.5</v>
          </cell>
          <cell r="H111">
            <v>0.5</v>
          </cell>
          <cell r="I111">
            <v>0.5</v>
          </cell>
          <cell r="L111">
            <v>1</v>
          </cell>
          <cell r="M111">
            <v>1</v>
          </cell>
          <cell r="N111">
            <v>1</v>
          </cell>
          <cell r="Q111">
            <v>0.5</v>
          </cell>
          <cell r="R111">
            <v>0.5</v>
          </cell>
          <cell r="S111">
            <v>0.5</v>
          </cell>
        </row>
        <row r="112">
          <cell r="B112">
            <v>1</v>
          </cell>
          <cell r="C112">
            <v>1</v>
          </cell>
          <cell r="D112">
            <v>1</v>
          </cell>
          <cell r="G112">
            <v>1.5</v>
          </cell>
          <cell r="H112">
            <v>1.8</v>
          </cell>
          <cell r="I112">
            <v>1.5</v>
          </cell>
          <cell r="L112">
            <v>0.9</v>
          </cell>
          <cell r="M112">
            <v>0.9</v>
          </cell>
          <cell r="N112">
            <v>0.8</v>
          </cell>
          <cell r="Q112">
            <v>1.4</v>
          </cell>
          <cell r="R112">
            <v>1.6</v>
          </cell>
          <cell r="S112">
            <v>1.4</v>
          </cell>
        </row>
        <row r="116">
          <cell r="B116">
            <v>1</v>
          </cell>
          <cell r="C116">
            <v>1</v>
          </cell>
          <cell r="D116">
            <v>1</v>
          </cell>
          <cell r="G116">
            <v>2.1</v>
          </cell>
          <cell r="H116">
            <v>2.2000000000000002</v>
          </cell>
          <cell r="I116">
            <v>2.4</v>
          </cell>
          <cell r="L116">
            <v>0.9</v>
          </cell>
          <cell r="M116">
            <v>1</v>
          </cell>
          <cell r="N116">
            <v>1</v>
          </cell>
          <cell r="Q116">
            <v>2</v>
          </cell>
          <cell r="R116">
            <v>2.2000000000000002</v>
          </cell>
          <cell r="S116">
            <v>2.2999999999999998</v>
          </cell>
        </row>
        <row r="119">
          <cell r="B119">
            <v>1</v>
          </cell>
          <cell r="C119">
            <v>1</v>
          </cell>
          <cell r="D119">
            <v>1</v>
          </cell>
          <cell r="G119">
            <v>1.7</v>
          </cell>
          <cell r="H119">
            <v>1.8</v>
          </cell>
          <cell r="I119">
            <v>1.8</v>
          </cell>
          <cell r="L119">
            <v>1.2</v>
          </cell>
          <cell r="M119">
            <v>1.2</v>
          </cell>
          <cell r="N119">
            <v>1.2</v>
          </cell>
          <cell r="Q119">
            <v>2</v>
          </cell>
          <cell r="R119">
            <v>2.1</v>
          </cell>
          <cell r="S119">
            <v>2</v>
          </cell>
        </row>
        <row r="120">
          <cell r="B120">
            <v>1</v>
          </cell>
          <cell r="C120">
            <v>1</v>
          </cell>
          <cell r="D120">
            <v>1</v>
          </cell>
          <cell r="G120">
            <v>0.5</v>
          </cell>
          <cell r="H120">
            <v>0.6</v>
          </cell>
          <cell r="I120">
            <v>0.5</v>
          </cell>
          <cell r="L120">
            <v>0.9</v>
          </cell>
          <cell r="M120">
            <v>1</v>
          </cell>
          <cell r="N120">
            <v>0.9</v>
          </cell>
          <cell r="Q120">
            <v>0.5</v>
          </cell>
          <cell r="R120">
            <v>0.5</v>
          </cell>
          <cell r="S120">
            <v>0.5</v>
          </cell>
        </row>
        <row r="121">
          <cell r="B121" t="str">
            <v>NA</v>
          </cell>
          <cell r="C121">
            <v>1</v>
          </cell>
          <cell r="D121">
            <v>1</v>
          </cell>
          <cell r="G121" t="str">
            <v>NA</v>
          </cell>
          <cell r="H121">
            <v>2.1</v>
          </cell>
          <cell r="I121">
            <v>2.2000000000000002</v>
          </cell>
          <cell r="L121" t="str">
            <v>NA</v>
          </cell>
          <cell r="M121">
            <v>1</v>
          </cell>
          <cell r="N121">
            <v>1</v>
          </cell>
          <cell r="Q121" t="str">
            <v>NA</v>
          </cell>
          <cell r="R121">
            <v>2.2000000000000002</v>
          </cell>
          <cell r="S121">
            <v>2.1</v>
          </cell>
        </row>
        <row r="122">
          <cell r="B122">
            <v>1</v>
          </cell>
          <cell r="C122">
            <v>1</v>
          </cell>
          <cell r="D122">
            <v>1</v>
          </cell>
          <cell r="G122">
            <v>0.6</v>
          </cell>
          <cell r="H122">
            <v>0.6</v>
          </cell>
          <cell r="I122">
            <v>0.6</v>
          </cell>
          <cell r="L122">
            <v>1.1000000000000001</v>
          </cell>
          <cell r="M122">
            <v>1.1000000000000001</v>
          </cell>
          <cell r="N122">
            <v>1</v>
          </cell>
          <cell r="Q122">
            <v>0.6</v>
          </cell>
          <cell r="R122">
            <v>0.5</v>
          </cell>
          <cell r="S122">
            <v>0.7</v>
          </cell>
        </row>
        <row r="128">
          <cell r="B128">
            <v>1</v>
          </cell>
          <cell r="C128">
            <v>1</v>
          </cell>
          <cell r="D128">
            <v>1</v>
          </cell>
          <cell r="G128">
            <v>0.4</v>
          </cell>
          <cell r="H128">
            <v>0.6</v>
          </cell>
          <cell r="I128">
            <v>0.7</v>
          </cell>
          <cell r="L128">
            <v>1</v>
          </cell>
          <cell r="M128">
            <v>1</v>
          </cell>
          <cell r="N128">
            <v>1.1000000000000001</v>
          </cell>
          <cell r="Q128">
            <v>0.4</v>
          </cell>
          <cell r="R128">
            <v>0.5</v>
          </cell>
          <cell r="S128">
            <v>0.6</v>
          </cell>
        </row>
        <row r="129">
          <cell r="B129">
            <v>0.9</v>
          </cell>
          <cell r="C129">
            <v>0.9</v>
          </cell>
          <cell r="D129">
            <v>0.9</v>
          </cell>
          <cell r="G129">
            <v>2.2000000000000002</v>
          </cell>
          <cell r="H129">
            <v>2.5</v>
          </cell>
          <cell r="I129">
            <v>2.2999999999999998</v>
          </cell>
          <cell r="L129">
            <v>0.7</v>
          </cell>
          <cell r="M129">
            <v>0.8</v>
          </cell>
          <cell r="N129">
            <v>0.7</v>
          </cell>
          <cell r="Q129">
            <v>2.1</v>
          </cell>
          <cell r="R129">
            <v>2.2000000000000002</v>
          </cell>
          <cell r="S129">
            <v>2.1</v>
          </cell>
        </row>
        <row r="130">
          <cell r="B130">
            <v>1</v>
          </cell>
          <cell r="C130">
            <v>1</v>
          </cell>
          <cell r="D130">
            <v>1</v>
          </cell>
          <cell r="G130">
            <v>0</v>
          </cell>
          <cell r="H130">
            <v>8.4</v>
          </cell>
          <cell r="I130">
            <v>7.5</v>
          </cell>
          <cell r="L130">
            <v>0</v>
          </cell>
          <cell r="M130">
            <v>0.4</v>
          </cell>
          <cell r="N130">
            <v>0.4</v>
          </cell>
          <cell r="Q130">
            <v>0</v>
          </cell>
          <cell r="R130">
            <v>8.3000000000000007</v>
          </cell>
          <cell r="S130">
            <v>7.1</v>
          </cell>
        </row>
        <row r="131">
          <cell r="B131" t="str">
            <v>NA</v>
          </cell>
          <cell r="C131">
            <v>1</v>
          </cell>
          <cell r="D131">
            <v>1</v>
          </cell>
          <cell r="G131" t="str">
            <v>NA</v>
          </cell>
          <cell r="H131">
            <v>1.4</v>
          </cell>
          <cell r="I131">
            <v>1.6</v>
          </cell>
          <cell r="L131" t="str">
            <v>NA</v>
          </cell>
          <cell r="M131">
            <v>0.8</v>
          </cell>
          <cell r="N131">
            <v>0.7</v>
          </cell>
          <cell r="Q131" t="str">
            <v>NA</v>
          </cell>
          <cell r="R131">
            <v>1.5</v>
          </cell>
          <cell r="S131">
            <v>1.6</v>
          </cell>
        </row>
        <row r="132">
          <cell r="B132" t="str">
            <v>NA</v>
          </cell>
          <cell r="C132">
            <v>1</v>
          </cell>
          <cell r="D132">
            <v>1</v>
          </cell>
          <cell r="G132" t="str">
            <v>NA</v>
          </cell>
          <cell r="H132">
            <v>2.2999999999999998</v>
          </cell>
          <cell r="I132">
            <v>2.4</v>
          </cell>
          <cell r="L132" t="str">
            <v>NA</v>
          </cell>
          <cell r="M132">
            <v>0.8</v>
          </cell>
          <cell r="N132">
            <v>0.9</v>
          </cell>
          <cell r="Q132" t="str">
            <v>NA</v>
          </cell>
          <cell r="R132">
            <v>2</v>
          </cell>
          <cell r="S132">
            <v>2</v>
          </cell>
        </row>
        <row r="135">
          <cell r="B135">
            <v>1</v>
          </cell>
          <cell r="C135" t="str">
            <v>NA</v>
          </cell>
          <cell r="D135">
            <v>1</v>
          </cell>
          <cell r="G135">
            <v>0.6</v>
          </cell>
          <cell r="H135" t="str">
            <v>NA</v>
          </cell>
          <cell r="I135">
            <v>0.6</v>
          </cell>
          <cell r="L135">
            <v>1</v>
          </cell>
          <cell r="M135" t="str">
            <v>NA</v>
          </cell>
          <cell r="N135">
            <v>1</v>
          </cell>
          <cell r="Q135">
            <v>0.6</v>
          </cell>
          <cell r="R135" t="str">
            <v>NA</v>
          </cell>
          <cell r="S135">
            <v>0.6</v>
          </cell>
        </row>
        <row r="136">
          <cell r="B136">
            <v>1</v>
          </cell>
          <cell r="C136">
            <v>1</v>
          </cell>
          <cell r="D136">
            <v>1</v>
          </cell>
          <cell r="G136">
            <v>1.8</v>
          </cell>
          <cell r="H136">
            <v>2.1</v>
          </cell>
          <cell r="I136">
            <v>1.7</v>
          </cell>
          <cell r="L136">
            <v>0.8</v>
          </cell>
          <cell r="M136">
            <v>0.8</v>
          </cell>
          <cell r="N136">
            <v>0.9</v>
          </cell>
          <cell r="Q136">
            <v>1.9</v>
          </cell>
          <cell r="R136">
            <v>2</v>
          </cell>
          <cell r="S136">
            <v>1.7</v>
          </cell>
        </row>
        <row r="138">
          <cell r="B138">
            <v>1</v>
          </cell>
          <cell r="C138">
            <v>1</v>
          </cell>
          <cell r="D138">
            <v>1</v>
          </cell>
          <cell r="G138">
            <v>3.4</v>
          </cell>
          <cell r="H138">
            <v>3.3</v>
          </cell>
          <cell r="I138">
            <v>3.6</v>
          </cell>
          <cell r="L138">
            <v>0.8</v>
          </cell>
          <cell r="M138">
            <v>0.7</v>
          </cell>
          <cell r="N138">
            <v>0.8</v>
          </cell>
          <cell r="Q138">
            <v>3.1</v>
          </cell>
          <cell r="R138">
            <v>3.1</v>
          </cell>
          <cell r="S138">
            <v>3.2</v>
          </cell>
        </row>
        <row r="140">
          <cell r="B140">
            <v>1</v>
          </cell>
          <cell r="C140">
            <v>1</v>
          </cell>
          <cell r="D140">
            <v>1</v>
          </cell>
          <cell r="G140">
            <v>0</v>
          </cell>
          <cell r="H140">
            <v>2.1</v>
          </cell>
          <cell r="I140">
            <v>2</v>
          </cell>
          <cell r="L140">
            <v>0</v>
          </cell>
          <cell r="M140">
            <v>0.9</v>
          </cell>
          <cell r="N140">
            <v>0.9</v>
          </cell>
          <cell r="Q140">
            <v>0</v>
          </cell>
          <cell r="R140">
            <v>1.8</v>
          </cell>
          <cell r="S140">
            <v>1.9</v>
          </cell>
        </row>
        <row r="141">
          <cell r="B141">
            <v>1</v>
          </cell>
          <cell r="C141">
            <v>1</v>
          </cell>
          <cell r="D141">
            <v>1</v>
          </cell>
          <cell r="G141">
            <v>2.8</v>
          </cell>
          <cell r="H141">
            <v>2.1</v>
          </cell>
          <cell r="I141">
            <v>2.6</v>
          </cell>
          <cell r="L141">
            <v>1</v>
          </cell>
          <cell r="M141">
            <v>1.1000000000000001</v>
          </cell>
          <cell r="N141">
            <v>0.8</v>
          </cell>
          <cell r="Q141">
            <v>2.6</v>
          </cell>
          <cell r="R141">
            <v>2.5</v>
          </cell>
          <cell r="S141">
            <v>2.2999999999999998</v>
          </cell>
        </row>
        <row r="142">
          <cell r="B142">
            <v>1</v>
          </cell>
          <cell r="C142">
            <v>1</v>
          </cell>
          <cell r="D142">
            <v>1</v>
          </cell>
          <cell r="G142">
            <v>0</v>
          </cell>
          <cell r="H142">
            <v>0.6</v>
          </cell>
          <cell r="I142">
            <v>0.6</v>
          </cell>
          <cell r="L142">
            <v>0</v>
          </cell>
          <cell r="M142">
            <v>1.1000000000000001</v>
          </cell>
          <cell r="N142">
            <v>1</v>
          </cell>
          <cell r="Q142">
            <v>0</v>
          </cell>
          <cell r="R142">
            <v>0.6</v>
          </cell>
          <cell r="S142">
            <v>0.5</v>
          </cell>
        </row>
        <row r="143">
          <cell r="B143">
            <v>0.8</v>
          </cell>
          <cell r="C143">
            <v>0.8</v>
          </cell>
          <cell r="D143">
            <v>0.8</v>
          </cell>
          <cell r="G143">
            <v>2.8</v>
          </cell>
          <cell r="H143">
            <v>2.7</v>
          </cell>
          <cell r="I143">
            <v>0</v>
          </cell>
          <cell r="L143">
            <v>0.9</v>
          </cell>
          <cell r="M143">
            <v>0.9</v>
          </cell>
          <cell r="N143">
            <v>0</v>
          </cell>
          <cell r="Q143">
            <v>2.9</v>
          </cell>
          <cell r="R143">
            <v>2.7</v>
          </cell>
          <cell r="S143">
            <v>0</v>
          </cell>
        </row>
        <row r="144">
          <cell r="B144">
            <v>1</v>
          </cell>
          <cell r="C144">
            <v>1</v>
          </cell>
          <cell r="D144">
            <v>1</v>
          </cell>
          <cell r="G144">
            <v>2</v>
          </cell>
          <cell r="H144">
            <v>2.5</v>
          </cell>
          <cell r="I144">
            <v>0</v>
          </cell>
          <cell r="L144">
            <v>0.8</v>
          </cell>
          <cell r="M144">
            <v>1</v>
          </cell>
          <cell r="N144">
            <v>0</v>
          </cell>
          <cell r="Q144">
            <v>1.9</v>
          </cell>
          <cell r="R144">
            <v>2.2000000000000002</v>
          </cell>
          <cell r="S144">
            <v>0</v>
          </cell>
        </row>
        <row r="148">
          <cell r="B148">
            <v>1</v>
          </cell>
          <cell r="C148" t="str">
            <v>NA</v>
          </cell>
          <cell r="D148">
            <v>1</v>
          </cell>
          <cell r="G148">
            <v>0.4</v>
          </cell>
          <cell r="H148" t="str">
            <v>NA</v>
          </cell>
          <cell r="I148">
            <v>0.6</v>
          </cell>
          <cell r="L148">
            <v>0.9</v>
          </cell>
          <cell r="M148" t="str">
            <v>NA</v>
          </cell>
          <cell r="N148">
            <v>0.9</v>
          </cell>
          <cell r="Q148">
            <v>0.3</v>
          </cell>
          <cell r="R148" t="str">
            <v>NA</v>
          </cell>
          <cell r="S148">
            <v>0.5</v>
          </cell>
        </row>
        <row r="151">
          <cell r="B151">
            <v>1</v>
          </cell>
          <cell r="C151">
            <v>1</v>
          </cell>
          <cell r="D151">
            <v>1</v>
          </cell>
          <cell r="G151">
            <v>0.6</v>
          </cell>
          <cell r="H151">
            <v>0.6</v>
          </cell>
          <cell r="I151">
            <v>0.6</v>
          </cell>
          <cell r="L151">
            <v>1</v>
          </cell>
          <cell r="M151">
            <v>1.1000000000000001</v>
          </cell>
          <cell r="N151">
            <v>1.1000000000000001</v>
          </cell>
          <cell r="Q151">
            <v>0.6</v>
          </cell>
          <cell r="R151">
            <v>0.6</v>
          </cell>
          <cell r="S151">
            <v>0.6</v>
          </cell>
        </row>
        <row r="153">
          <cell r="B153">
            <v>1</v>
          </cell>
          <cell r="C153">
            <v>1</v>
          </cell>
          <cell r="D153">
            <v>1</v>
          </cell>
          <cell r="G153">
            <v>0</v>
          </cell>
          <cell r="H153">
            <v>0.5</v>
          </cell>
          <cell r="I153">
            <v>0.6</v>
          </cell>
          <cell r="L153">
            <v>0</v>
          </cell>
          <cell r="M153">
            <v>1</v>
          </cell>
          <cell r="N153">
            <v>1.1000000000000001</v>
          </cell>
          <cell r="Q153">
            <v>0</v>
          </cell>
          <cell r="R153">
            <v>0.5</v>
          </cell>
          <cell r="S153">
            <v>0.6</v>
          </cell>
        </row>
        <row r="154">
          <cell r="B154">
            <v>1</v>
          </cell>
          <cell r="C154">
            <v>1</v>
          </cell>
          <cell r="D154">
            <v>1</v>
          </cell>
          <cell r="G154">
            <v>6.1</v>
          </cell>
          <cell r="H154">
            <v>4.5</v>
          </cell>
          <cell r="I154">
            <v>5.7</v>
          </cell>
          <cell r="L154">
            <v>1.7</v>
          </cell>
          <cell r="M154">
            <v>0.8</v>
          </cell>
          <cell r="N154">
            <v>1.2</v>
          </cell>
          <cell r="Q154">
            <v>5</v>
          </cell>
          <cell r="R154">
            <v>3.7</v>
          </cell>
          <cell r="S154">
            <v>4.3</v>
          </cell>
        </row>
        <row r="158">
          <cell r="B158">
            <v>1</v>
          </cell>
          <cell r="C158">
            <v>1</v>
          </cell>
          <cell r="D158">
            <v>1</v>
          </cell>
          <cell r="G158">
            <v>0.6</v>
          </cell>
          <cell r="H158">
            <v>0.6</v>
          </cell>
          <cell r="I158">
            <v>0.6</v>
          </cell>
          <cell r="L158">
            <v>0.9</v>
          </cell>
          <cell r="M158">
            <v>1.1000000000000001</v>
          </cell>
          <cell r="N158">
            <v>1</v>
          </cell>
          <cell r="Q158">
            <v>0.5</v>
          </cell>
          <cell r="R158">
            <v>0.6</v>
          </cell>
          <cell r="S158">
            <v>0.5</v>
          </cell>
        </row>
        <row r="159">
          <cell r="B159">
            <v>1</v>
          </cell>
          <cell r="C159">
            <v>1</v>
          </cell>
          <cell r="D159">
            <v>1</v>
          </cell>
          <cell r="G159">
            <v>0.3</v>
          </cell>
          <cell r="H159">
            <v>0.3</v>
          </cell>
          <cell r="I159">
            <v>0.3</v>
          </cell>
          <cell r="L159">
            <v>1.3</v>
          </cell>
          <cell r="M159">
            <v>1.3</v>
          </cell>
          <cell r="N159">
            <v>1.3</v>
          </cell>
          <cell r="Q159">
            <v>0.3</v>
          </cell>
          <cell r="R159">
            <v>0.3</v>
          </cell>
          <cell r="S159">
            <v>0.3</v>
          </cell>
        </row>
        <row r="160">
          <cell r="B160">
            <v>1</v>
          </cell>
          <cell r="C160">
            <v>1</v>
          </cell>
          <cell r="D160">
            <v>1</v>
          </cell>
          <cell r="G160">
            <v>0.3</v>
          </cell>
          <cell r="H160">
            <v>0.3</v>
          </cell>
          <cell r="I160">
            <v>0.3</v>
          </cell>
          <cell r="L160">
            <v>1.4</v>
          </cell>
          <cell r="M160">
            <v>1.5</v>
          </cell>
          <cell r="N160">
            <v>1.5</v>
          </cell>
          <cell r="Q160">
            <v>0.2</v>
          </cell>
          <cell r="R160">
            <v>0.3</v>
          </cell>
          <cell r="S160">
            <v>0.3</v>
          </cell>
        </row>
        <row r="161">
          <cell r="B161">
            <v>1</v>
          </cell>
          <cell r="C161">
            <v>1</v>
          </cell>
          <cell r="D161">
            <v>1</v>
          </cell>
          <cell r="G161">
            <v>0.4</v>
          </cell>
          <cell r="H161">
            <v>0</v>
          </cell>
          <cell r="I161">
            <v>0.3</v>
          </cell>
          <cell r="L161">
            <v>1</v>
          </cell>
          <cell r="M161">
            <v>0</v>
          </cell>
          <cell r="N161">
            <v>1</v>
          </cell>
          <cell r="Q161">
            <v>0.4</v>
          </cell>
          <cell r="R161">
            <v>0</v>
          </cell>
          <cell r="S161">
            <v>0.4</v>
          </cell>
        </row>
        <row r="163">
          <cell r="B163">
            <v>1</v>
          </cell>
          <cell r="C163">
            <v>1</v>
          </cell>
          <cell r="D163">
            <v>1</v>
          </cell>
          <cell r="G163">
            <v>0.7</v>
          </cell>
          <cell r="H163">
            <v>0.6</v>
          </cell>
          <cell r="I163">
            <v>0.6</v>
          </cell>
          <cell r="L163">
            <v>1</v>
          </cell>
          <cell r="M163">
            <v>0.9</v>
          </cell>
          <cell r="N163">
            <v>0.9</v>
          </cell>
          <cell r="Q163">
            <v>0.6</v>
          </cell>
          <cell r="R163">
            <v>0.5</v>
          </cell>
          <cell r="S163">
            <v>0.5</v>
          </cell>
        </row>
        <row r="166">
          <cell r="B166" t="str">
            <v>NA</v>
          </cell>
          <cell r="C166">
            <v>1</v>
          </cell>
          <cell r="D166">
            <v>1</v>
          </cell>
          <cell r="G166">
            <v>0</v>
          </cell>
          <cell r="H166">
            <v>2.8</v>
          </cell>
          <cell r="I166">
            <v>1.9</v>
          </cell>
          <cell r="L166" t="str">
            <v>NA</v>
          </cell>
          <cell r="M166">
            <v>1.2</v>
          </cell>
          <cell r="N166">
            <v>1.3</v>
          </cell>
          <cell r="Q166">
            <v>0</v>
          </cell>
          <cell r="R166">
            <v>2.2999999999999998</v>
          </cell>
          <cell r="S166">
            <v>2.2999999999999998</v>
          </cell>
        </row>
        <row r="167">
          <cell r="B167">
            <v>1.1000000000000001</v>
          </cell>
          <cell r="C167">
            <v>1.1000000000000001</v>
          </cell>
          <cell r="D167">
            <v>1.1000000000000001</v>
          </cell>
          <cell r="G167">
            <v>1.7</v>
          </cell>
          <cell r="H167">
            <v>2.9</v>
          </cell>
          <cell r="I167">
            <v>2.2999999999999998</v>
          </cell>
          <cell r="L167">
            <v>1</v>
          </cell>
          <cell r="M167">
            <v>0</v>
          </cell>
          <cell r="N167">
            <v>0.7</v>
          </cell>
          <cell r="Q167">
            <v>1.5</v>
          </cell>
          <cell r="R167">
            <v>0</v>
          </cell>
          <cell r="S167">
            <v>1.8</v>
          </cell>
        </row>
        <row r="171">
          <cell r="B171">
            <v>1.1000000000000001</v>
          </cell>
          <cell r="C171">
            <v>1.1000000000000001</v>
          </cell>
          <cell r="D171">
            <v>1.1000000000000001</v>
          </cell>
          <cell r="G171">
            <v>0.3</v>
          </cell>
          <cell r="H171">
            <v>0.3</v>
          </cell>
          <cell r="I171">
            <v>0.3</v>
          </cell>
          <cell r="L171">
            <v>1</v>
          </cell>
          <cell r="M171">
            <v>1</v>
          </cell>
          <cell r="N171">
            <v>1</v>
          </cell>
          <cell r="Q171">
            <v>0.3</v>
          </cell>
          <cell r="R171">
            <v>0.3</v>
          </cell>
          <cell r="S171">
            <v>0.3</v>
          </cell>
        </row>
        <row r="172">
          <cell r="B172">
            <v>1</v>
          </cell>
          <cell r="C172" t="str">
            <v>NA</v>
          </cell>
          <cell r="D172">
            <v>1</v>
          </cell>
          <cell r="G172">
            <v>0.2</v>
          </cell>
          <cell r="H172" t="str">
            <v>NA</v>
          </cell>
          <cell r="I172">
            <v>0.3</v>
          </cell>
          <cell r="L172">
            <v>1.2</v>
          </cell>
          <cell r="M172" t="str">
            <v>NA</v>
          </cell>
          <cell r="N172">
            <v>1.2</v>
          </cell>
          <cell r="Q172">
            <v>0.2</v>
          </cell>
          <cell r="R172" t="str">
            <v>NA</v>
          </cell>
          <cell r="S172">
            <v>0.2</v>
          </cell>
        </row>
        <row r="173">
          <cell r="B173">
            <v>1</v>
          </cell>
          <cell r="C173">
            <v>1</v>
          </cell>
          <cell r="D173">
            <v>1</v>
          </cell>
          <cell r="G173">
            <v>2.7</v>
          </cell>
          <cell r="H173">
            <v>2.4</v>
          </cell>
          <cell r="I173">
            <v>0</v>
          </cell>
          <cell r="L173">
            <v>0.6</v>
          </cell>
          <cell r="M173">
            <v>0.7</v>
          </cell>
          <cell r="N173">
            <v>0</v>
          </cell>
          <cell r="Q173">
            <v>2.8</v>
          </cell>
          <cell r="R173">
            <v>2.5</v>
          </cell>
          <cell r="S173">
            <v>0</v>
          </cell>
        </row>
        <row r="174">
          <cell r="B174">
            <v>1</v>
          </cell>
          <cell r="C174">
            <v>1</v>
          </cell>
          <cell r="D174">
            <v>1</v>
          </cell>
          <cell r="G174">
            <v>2.5</v>
          </cell>
          <cell r="H174">
            <v>2.4</v>
          </cell>
          <cell r="I174">
            <v>2.1</v>
          </cell>
          <cell r="L174">
            <v>0.7</v>
          </cell>
          <cell r="M174">
            <v>0.7</v>
          </cell>
          <cell r="N174">
            <v>0.7</v>
          </cell>
          <cell r="Q174">
            <v>2.5</v>
          </cell>
          <cell r="R174">
            <v>2.4</v>
          </cell>
          <cell r="S174">
            <v>2.2999999999999998</v>
          </cell>
        </row>
        <row r="178">
          <cell r="B178">
            <v>1</v>
          </cell>
          <cell r="C178">
            <v>1</v>
          </cell>
          <cell r="D178">
            <v>1</v>
          </cell>
          <cell r="G178">
            <v>0.6</v>
          </cell>
          <cell r="H178">
            <v>0.6</v>
          </cell>
          <cell r="I178">
            <v>0.6</v>
          </cell>
          <cell r="L178">
            <v>1.1000000000000001</v>
          </cell>
          <cell r="M178">
            <v>1.2</v>
          </cell>
          <cell r="N178">
            <v>1.2</v>
          </cell>
          <cell r="Q178">
            <v>0.7</v>
          </cell>
          <cell r="R178">
            <v>0.7</v>
          </cell>
          <cell r="S178">
            <v>0.7</v>
          </cell>
        </row>
        <row r="182">
          <cell r="B182" t="str">
            <v>NA</v>
          </cell>
          <cell r="C182">
            <v>1</v>
          </cell>
          <cell r="D182">
            <v>1</v>
          </cell>
          <cell r="G182" t="str">
            <v>NA</v>
          </cell>
          <cell r="H182">
            <v>0.5</v>
          </cell>
          <cell r="I182">
            <v>0.6</v>
          </cell>
          <cell r="L182" t="str">
            <v>NA</v>
          </cell>
          <cell r="M182">
            <v>1</v>
          </cell>
          <cell r="N182">
            <v>1</v>
          </cell>
          <cell r="Q182" t="str">
            <v>NA</v>
          </cell>
          <cell r="R182">
            <v>0.6</v>
          </cell>
          <cell r="S182">
            <v>0.7</v>
          </cell>
        </row>
        <row r="183">
          <cell r="B183">
            <v>1</v>
          </cell>
          <cell r="C183">
            <v>1</v>
          </cell>
          <cell r="D183">
            <v>1</v>
          </cell>
          <cell r="G183">
            <v>1.6</v>
          </cell>
          <cell r="H183">
            <v>0</v>
          </cell>
          <cell r="I183">
            <v>1.7</v>
          </cell>
          <cell r="L183">
            <v>0.9</v>
          </cell>
          <cell r="M183">
            <v>0</v>
          </cell>
          <cell r="N183">
            <v>0.9</v>
          </cell>
          <cell r="Q183">
            <v>1.5</v>
          </cell>
          <cell r="R183">
            <v>0</v>
          </cell>
          <cell r="S183">
            <v>1.6</v>
          </cell>
        </row>
        <row r="186">
          <cell r="B186">
            <v>1</v>
          </cell>
          <cell r="C186">
            <v>1</v>
          </cell>
          <cell r="D186">
            <v>1</v>
          </cell>
          <cell r="G186">
            <v>0.5</v>
          </cell>
          <cell r="H186">
            <v>0.5</v>
          </cell>
          <cell r="I186">
            <v>0.5</v>
          </cell>
          <cell r="L186">
            <v>1</v>
          </cell>
          <cell r="M186">
            <v>1.1000000000000001</v>
          </cell>
          <cell r="N186">
            <v>1.1000000000000001</v>
          </cell>
          <cell r="Q186">
            <v>0.5</v>
          </cell>
          <cell r="R186">
            <v>0.6</v>
          </cell>
          <cell r="S186">
            <v>0.6</v>
          </cell>
        </row>
        <row r="193">
          <cell r="B193">
            <v>1</v>
          </cell>
          <cell r="C193">
            <v>1</v>
          </cell>
          <cell r="D193">
            <v>1</v>
          </cell>
          <cell r="G193">
            <v>0.4</v>
          </cell>
          <cell r="H193">
            <v>0.3</v>
          </cell>
          <cell r="I193">
            <v>0</v>
          </cell>
          <cell r="L193">
            <v>1.2</v>
          </cell>
          <cell r="M193">
            <v>1.2</v>
          </cell>
          <cell r="N193">
            <v>1.3</v>
          </cell>
          <cell r="Q193">
            <v>0.4</v>
          </cell>
          <cell r="R193">
            <v>0.3</v>
          </cell>
          <cell r="S193">
            <v>0.5</v>
          </cell>
        </row>
        <row r="194">
          <cell r="B194">
            <v>1</v>
          </cell>
          <cell r="C194">
            <v>1</v>
          </cell>
          <cell r="D194">
            <v>1</v>
          </cell>
          <cell r="G194">
            <v>2.2000000000000002</v>
          </cell>
          <cell r="H194">
            <v>2.2000000000000002</v>
          </cell>
          <cell r="I194">
            <v>0</v>
          </cell>
          <cell r="L194">
            <v>1.5</v>
          </cell>
          <cell r="M194">
            <v>1.2</v>
          </cell>
          <cell r="N194">
            <v>1.3</v>
          </cell>
          <cell r="Q194">
            <v>2.9</v>
          </cell>
          <cell r="R194">
            <v>2.6</v>
          </cell>
          <cell r="S194">
            <v>2.4</v>
          </cell>
        </row>
        <row r="195">
          <cell r="B195">
            <v>1</v>
          </cell>
          <cell r="C195">
            <v>1</v>
          </cell>
          <cell r="D195">
            <v>1</v>
          </cell>
          <cell r="G195">
            <v>1.8</v>
          </cell>
          <cell r="H195">
            <v>1.6</v>
          </cell>
          <cell r="I195">
            <v>1.9</v>
          </cell>
          <cell r="L195">
            <v>1.2</v>
          </cell>
          <cell r="M195">
            <v>1</v>
          </cell>
          <cell r="N195">
            <v>1.2</v>
          </cell>
          <cell r="Q195">
            <v>2.1</v>
          </cell>
          <cell r="R195">
            <v>1.7</v>
          </cell>
          <cell r="S195">
            <v>1.9</v>
          </cell>
        </row>
        <row r="197">
          <cell r="B197">
            <v>0.9</v>
          </cell>
          <cell r="C197">
            <v>0.9</v>
          </cell>
          <cell r="D197">
            <v>0.9</v>
          </cell>
          <cell r="G197">
            <v>0</v>
          </cell>
          <cell r="H197">
            <v>2</v>
          </cell>
          <cell r="I197">
            <v>1.8</v>
          </cell>
          <cell r="L197">
            <v>0</v>
          </cell>
          <cell r="M197">
            <v>0.9</v>
          </cell>
          <cell r="N197">
            <v>0.8</v>
          </cell>
          <cell r="Q197">
            <v>0</v>
          </cell>
          <cell r="R197">
            <v>2</v>
          </cell>
          <cell r="S197">
            <v>1.7</v>
          </cell>
        </row>
        <row r="198">
          <cell r="B198">
            <v>1</v>
          </cell>
          <cell r="C198">
            <v>1</v>
          </cell>
          <cell r="D198">
            <v>1</v>
          </cell>
          <cell r="G198">
            <v>0.5</v>
          </cell>
          <cell r="H198">
            <v>0.5</v>
          </cell>
          <cell r="I198">
            <v>0.5</v>
          </cell>
          <cell r="L198">
            <v>1.2</v>
          </cell>
          <cell r="M198">
            <v>1.3</v>
          </cell>
          <cell r="N198">
            <v>1.4</v>
          </cell>
          <cell r="Q198">
            <v>0.5</v>
          </cell>
          <cell r="R198">
            <v>0.6</v>
          </cell>
          <cell r="S198">
            <v>0.6</v>
          </cell>
        </row>
        <row r="199">
          <cell r="B199">
            <v>1</v>
          </cell>
          <cell r="C199">
            <v>1</v>
          </cell>
          <cell r="D199">
            <v>1</v>
          </cell>
          <cell r="G199">
            <v>0.5</v>
          </cell>
          <cell r="H199">
            <v>0.5</v>
          </cell>
          <cell r="I199">
            <v>0.5</v>
          </cell>
          <cell r="L199">
            <v>1.1000000000000001</v>
          </cell>
          <cell r="M199">
            <v>1.2</v>
          </cell>
          <cell r="N199">
            <v>1.2</v>
          </cell>
          <cell r="Q199">
            <v>0.5</v>
          </cell>
          <cell r="R199">
            <v>0.6</v>
          </cell>
          <cell r="S199">
            <v>0.6</v>
          </cell>
        </row>
      </sheetData>
      <sheetData sheetId="8" refreshError="1"/>
      <sheetData sheetId="9" refreshError="1"/>
      <sheetData sheetId="10" refreshError="1"/>
      <sheetData sheetId="11" refreshError="1"/>
      <sheetData sheetId="12" refreshError="1"/>
      <sheetData sheetId="1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95"/>
  <sheetViews>
    <sheetView tabSelected="1" workbookViewId="0">
      <selection activeCell="G12" sqref="G12"/>
    </sheetView>
  </sheetViews>
  <sheetFormatPr defaultRowHeight="15" x14ac:dyDescent="0.25"/>
  <cols>
    <col min="4" max="4" width="43.85546875" customWidth="1"/>
    <col min="7" max="7" width="15.85546875" customWidth="1"/>
  </cols>
  <sheetData>
    <row r="1" spans="1:45" ht="15.75" x14ac:dyDescent="0.25">
      <c r="A1" s="1" t="s">
        <v>465</v>
      </c>
      <c r="B1" s="2"/>
      <c r="D1" s="3"/>
      <c r="E1" s="2"/>
      <c r="F1" s="2"/>
      <c r="G1" s="2"/>
      <c r="H1" s="4"/>
      <c r="M1" s="5" t="s">
        <v>0</v>
      </c>
      <c r="W1" s="5" t="s">
        <v>1</v>
      </c>
      <c r="AF1" s="5" t="s">
        <v>2</v>
      </c>
      <c r="AO1" s="5" t="s">
        <v>3</v>
      </c>
    </row>
    <row r="2" spans="1:45" x14ac:dyDescent="0.25">
      <c r="A2" s="5"/>
      <c r="B2" s="2"/>
      <c r="C2" s="5"/>
      <c r="D2" s="6"/>
      <c r="E2" s="2"/>
      <c r="F2" s="2"/>
      <c r="G2" s="2"/>
      <c r="H2" s="4"/>
      <c r="AD2" s="5">
        <v>114</v>
      </c>
      <c r="AE2" s="5">
        <v>116</v>
      </c>
      <c r="AF2" s="5" t="s">
        <v>4</v>
      </c>
      <c r="AG2" s="5">
        <v>115</v>
      </c>
      <c r="AH2" s="5">
        <v>117</v>
      </c>
      <c r="AI2" s="5" t="s">
        <v>5</v>
      </c>
      <c r="AJ2" s="5" t="s">
        <v>4</v>
      </c>
      <c r="AK2" s="5" t="s">
        <v>6</v>
      </c>
      <c r="AL2" s="5" t="s">
        <v>6</v>
      </c>
      <c r="AN2" s="5">
        <v>114</v>
      </c>
      <c r="AO2" s="5">
        <v>115</v>
      </c>
      <c r="AP2" s="7" t="s">
        <v>7</v>
      </c>
      <c r="AQ2" s="5">
        <v>116</v>
      </c>
      <c r="AR2" s="5">
        <v>117</v>
      </c>
      <c r="AS2" s="7" t="s">
        <v>8</v>
      </c>
    </row>
    <row r="3" spans="1:45" x14ac:dyDescent="0.25">
      <c r="A3" s="5" t="s">
        <v>9</v>
      </c>
      <c r="B3" s="5" t="s">
        <v>10</v>
      </c>
      <c r="C3" s="5" t="s">
        <v>11</v>
      </c>
      <c r="D3" s="6" t="s">
        <v>12</v>
      </c>
      <c r="E3" s="5" t="s">
        <v>13</v>
      </c>
      <c r="F3" s="5" t="s">
        <v>14</v>
      </c>
      <c r="G3" s="5" t="s">
        <v>15</v>
      </c>
      <c r="H3" s="7" t="s">
        <v>16</v>
      </c>
      <c r="I3" s="6" t="s">
        <v>17</v>
      </c>
      <c r="J3" s="6" t="s">
        <v>18</v>
      </c>
      <c r="K3" s="6" t="s">
        <v>19</v>
      </c>
      <c r="L3" s="6" t="s">
        <v>20</v>
      </c>
      <c r="M3" s="6" t="s">
        <v>21</v>
      </c>
      <c r="N3" s="6" t="s">
        <v>22</v>
      </c>
      <c r="O3" s="6" t="s">
        <v>23</v>
      </c>
      <c r="P3" s="6" t="s">
        <v>24</v>
      </c>
      <c r="Q3" s="6" t="s">
        <v>20</v>
      </c>
      <c r="R3" s="6" t="s">
        <v>21</v>
      </c>
      <c r="S3" s="6" t="s">
        <v>25</v>
      </c>
      <c r="T3" s="6" t="s">
        <v>26</v>
      </c>
      <c r="U3" s="6" t="s">
        <v>27</v>
      </c>
      <c r="V3" s="6" t="s">
        <v>20</v>
      </c>
      <c r="W3" s="6" t="s">
        <v>21</v>
      </c>
      <c r="X3" s="6" t="s">
        <v>28</v>
      </c>
      <c r="Y3" s="6" t="s">
        <v>29</v>
      </c>
      <c r="Z3" s="6" t="s">
        <v>30</v>
      </c>
      <c r="AA3" s="6" t="s">
        <v>20</v>
      </c>
      <c r="AB3" s="6" t="s">
        <v>21</v>
      </c>
      <c r="AC3" s="3"/>
      <c r="AD3" s="6" t="s">
        <v>31</v>
      </c>
      <c r="AE3" s="6" t="s">
        <v>32</v>
      </c>
      <c r="AF3" s="6" t="s">
        <v>33</v>
      </c>
      <c r="AG3" s="6" t="s">
        <v>34</v>
      </c>
      <c r="AH3" s="6" t="s">
        <v>35</v>
      </c>
      <c r="AI3" s="6" t="s">
        <v>36</v>
      </c>
      <c r="AJ3" s="6" t="s">
        <v>37</v>
      </c>
      <c r="AK3" s="6" t="s">
        <v>38</v>
      </c>
      <c r="AL3" s="6" t="s">
        <v>39</v>
      </c>
      <c r="AM3" s="3"/>
      <c r="AN3" s="6" t="s">
        <v>31</v>
      </c>
      <c r="AO3" s="6" t="s">
        <v>34</v>
      </c>
      <c r="AP3" s="6" t="s">
        <v>40</v>
      </c>
      <c r="AQ3" s="6" t="s">
        <v>32</v>
      </c>
      <c r="AR3" s="6" t="s">
        <v>35</v>
      </c>
      <c r="AS3" s="3" t="s">
        <v>41</v>
      </c>
    </row>
    <row r="4" spans="1:45" x14ac:dyDescent="0.25">
      <c r="B4" s="2"/>
      <c r="D4" s="6" t="s">
        <v>42</v>
      </c>
      <c r="E4" s="2"/>
      <c r="F4" s="2"/>
      <c r="G4" s="2"/>
      <c r="H4" s="4"/>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row>
    <row r="5" spans="1:45" x14ac:dyDescent="0.25">
      <c r="A5" s="2" t="s">
        <v>43</v>
      </c>
      <c r="B5" s="2" t="s">
        <v>44</v>
      </c>
      <c r="C5" s="2" t="s">
        <v>45</v>
      </c>
      <c r="D5" s="3" t="s">
        <v>46</v>
      </c>
      <c r="E5" s="2">
        <v>2</v>
      </c>
      <c r="F5" s="2" t="s">
        <v>47</v>
      </c>
      <c r="G5" s="2">
        <v>2</v>
      </c>
      <c r="H5" s="4">
        <v>21</v>
      </c>
      <c r="I5" s="3">
        <v>0.9</v>
      </c>
      <c r="J5" s="3">
        <v>0.9</v>
      </c>
      <c r="K5" s="3">
        <v>0.9</v>
      </c>
      <c r="L5" s="3">
        <f t="shared" ref="L5:L35" si="0">AVERAGE(I5:K5)</f>
        <v>0.9</v>
      </c>
      <c r="M5" s="3">
        <f t="shared" ref="M5:M35" si="1">STDEV(I5:K5)</f>
        <v>0</v>
      </c>
      <c r="N5" s="3">
        <v>2.1</v>
      </c>
      <c r="O5" s="3">
        <v>2.1</v>
      </c>
      <c r="P5" s="3">
        <v>1.9</v>
      </c>
      <c r="Q5" s="3">
        <f t="shared" ref="Q5:Q22" si="2">AVERAGE(N5:P5)</f>
        <v>2.0333333333333332</v>
      </c>
      <c r="R5" s="3">
        <f t="shared" ref="R5:R22" si="3">STDEV(N5:P5)</f>
        <v>0.11547005383792526</v>
      </c>
      <c r="S5" s="3">
        <v>1.2</v>
      </c>
      <c r="T5" s="3">
        <v>1.1000000000000001</v>
      </c>
      <c r="U5" s="3">
        <v>1</v>
      </c>
      <c r="V5" s="3">
        <f t="shared" ref="V5:V35" si="4">AVERAGE(S5:U5)</f>
        <v>1.0999999999999999</v>
      </c>
      <c r="W5" s="3">
        <f>STDEV(S5:U5)</f>
        <v>9.9999999999999978E-2</v>
      </c>
      <c r="X5" s="3">
        <v>2.5</v>
      </c>
      <c r="Y5" s="3">
        <v>2.2999999999999998</v>
      </c>
      <c r="Z5" s="3">
        <v>2.2000000000000002</v>
      </c>
      <c r="AA5" s="3">
        <f t="shared" ref="AA5:AA35" si="5">AVERAGE(X5:Z5)</f>
        <v>2.3333333333333335</v>
      </c>
      <c r="AB5" s="3">
        <f t="shared" ref="AB5:AB35" si="6">STDEV(X5:Z5)</f>
        <v>0.15275252316519461</v>
      </c>
      <c r="AC5" s="3"/>
      <c r="AD5" s="3">
        <f>AVERAGE([1]Sheet8!B13:D13)</f>
        <v>0.9</v>
      </c>
      <c r="AE5" s="3">
        <f>AVERAGE([1]Sheet8!G13:I13)</f>
        <v>2.0333333333333332</v>
      </c>
      <c r="AF5" s="3">
        <v>2.25</v>
      </c>
      <c r="AG5" s="3">
        <f>AVERAGE([1]Sheet8!L13:N13)</f>
        <v>1.0999999999999999</v>
      </c>
      <c r="AH5" s="3">
        <f>AVERAGE([1]Sheet8!Q13:S13)</f>
        <v>2.3333333333333335</v>
      </c>
      <c r="AI5" s="3">
        <v>2.11</v>
      </c>
      <c r="AJ5" s="3">
        <v>2.25</v>
      </c>
      <c r="AK5" s="3">
        <f>AVERAGE(AI5:AJ5)</f>
        <v>2.1799999999999997</v>
      </c>
      <c r="AL5" s="3">
        <f>STDEV(AI5:AJ5)</f>
        <v>9.8994949366116733E-2</v>
      </c>
      <c r="AM5" s="3"/>
      <c r="AN5" s="3">
        <f>STDEV([1]Sheet8!B13:D13)</f>
        <v>0</v>
      </c>
      <c r="AO5" s="3">
        <f>STDEV([1]Sheet8!L13:N13)</f>
        <v>9.9999999999999978E-2</v>
      </c>
      <c r="AP5" s="3">
        <f t="shared" ref="AP5:AP35" si="7">AVERAGE(AN5:AO5)</f>
        <v>4.9999999999999989E-2</v>
      </c>
      <c r="AQ5" s="3">
        <f>STDEV([1]Sheet8!G13:I13)</f>
        <v>0.11547005383792526</v>
      </c>
      <c r="AR5" s="3">
        <f>STDEV([1]Sheet8!Q13:S13)</f>
        <v>0.15275252316519461</v>
      </c>
      <c r="AS5" s="3">
        <f t="shared" ref="AS5:AS35" si="8">AVERAGE(AQ5:AR5)</f>
        <v>0.13411128850155993</v>
      </c>
    </row>
    <row r="6" spans="1:45" x14ac:dyDescent="0.25">
      <c r="A6" s="2" t="s">
        <v>48</v>
      </c>
      <c r="B6" s="2" t="s">
        <v>49</v>
      </c>
      <c r="C6" s="2" t="s">
        <v>50</v>
      </c>
      <c r="D6" s="3" t="s">
        <v>51</v>
      </c>
      <c r="E6" s="2">
        <v>4</v>
      </c>
      <c r="F6" s="2" t="s">
        <v>52</v>
      </c>
      <c r="G6" s="2">
        <v>4</v>
      </c>
      <c r="H6" s="4">
        <v>20</v>
      </c>
      <c r="I6" s="3">
        <v>1</v>
      </c>
      <c r="J6" s="3">
        <v>1</v>
      </c>
      <c r="K6" s="3">
        <v>1</v>
      </c>
      <c r="L6" s="3">
        <f t="shared" si="0"/>
        <v>1</v>
      </c>
      <c r="M6" s="3">
        <f t="shared" si="1"/>
        <v>0</v>
      </c>
      <c r="N6" s="3">
        <v>2.4</v>
      </c>
      <c r="O6" s="3">
        <v>2.2000000000000002</v>
      </c>
      <c r="P6" s="3">
        <v>1.8</v>
      </c>
      <c r="Q6" s="3">
        <f t="shared" si="2"/>
        <v>2.1333333333333333</v>
      </c>
      <c r="R6" s="3">
        <f t="shared" si="3"/>
        <v>0.30550504633039288</v>
      </c>
      <c r="S6" s="3">
        <v>0.8</v>
      </c>
      <c r="T6" s="3">
        <v>0.8</v>
      </c>
      <c r="U6" s="3">
        <v>0.9</v>
      </c>
      <c r="V6" s="3">
        <f t="shared" si="4"/>
        <v>0.83333333333333337</v>
      </c>
      <c r="W6" s="3">
        <f t="shared" ref="W6:W22" si="9">STDEV(S6:U6)</f>
        <v>5.7735026918962568E-2</v>
      </c>
      <c r="X6" s="3">
        <v>3</v>
      </c>
      <c r="Y6" s="3">
        <v>2.5</v>
      </c>
      <c r="Z6" s="3">
        <v>1.9</v>
      </c>
      <c r="AA6" s="3">
        <f t="shared" si="5"/>
        <v>2.4666666666666668</v>
      </c>
      <c r="AB6" s="3">
        <f t="shared" si="6"/>
        <v>0.5507570547286097</v>
      </c>
      <c r="AC6" s="3"/>
      <c r="AD6" s="3">
        <f>AVERAGE([1]Sheet8!B62:D62)</f>
        <v>1</v>
      </c>
      <c r="AE6" s="3">
        <f>AVERAGE([1]Sheet8!G62:I62)</f>
        <v>2.1333333333333333</v>
      </c>
      <c r="AF6" s="3">
        <v>2.13</v>
      </c>
      <c r="AG6" s="3">
        <f>AVERAGE([1]Sheet8!L62:N62)</f>
        <v>0.83333333333333337</v>
      </c>
      <c r="AH6" s="3">
        <f>AVERAGE([1]Sheet8!Q62:S62)</f>
        <v>2.4666666666666668</v>
      </c>
      <c r="AI6" s="3">
        <v>2.96</v>
      </c>
      <c r="AJ6" s="3">
        <v>2.13</v>
      </c>
      <c r="AK6" s="3">
        <f>AVERAGE(AI6:AJ6)</f>
        <v>2.5449999999999999</v>
      </c>
      <c r="AL6" s="3">
        <f>STDEV(AI6:AJ6)</f>
        <v>0.58689862838483453</v>
      </c>
      <c r="AM6" s="3"/>
      <c r="AN6" s="3">
        <f>STDEV([1]Sheet8!B62:D62)</f>
        <v>0</v>
      </c>
      <c r="AO6" s="3">
        <f>STDEV([1]Sheet8!L62:N62)</f>
        <v>5.7735026918962568E-2</v>
      </c>
      <c r="AP6" s="3">
        <f t="shared" si="7"/>
        <v>2.8867513459481284E-2</v>
      </c>
      <c r="AQ6" s="3">
        <f>STDEV([1]Sheet8!G62:I62)</f>
        <v>0.30550504633039288</v>
      </c>
      <c r="AR6" s="3">
        <f>STDEV([1]Sheet8!Q62:S62)</f>
        <v>0.5507570547286097</v>
      </c>
      <c r="AS6" s="3">
        <f t="shared" si="8"/>
        <v>0.42813105052950129</v>
      </c>
    </row>
    <row r="7" spans="1:45" x14ac:dyDescent="0.25">
      <c r="A7" s="2" t="s">
        <v>53</v>
      </c>
      <c r="B7" s="2" t="s">
        <v>54</v>
      </c>
      <c r="C7" s="2" t="s">
        <v>55</v>
      </c>
      <c r="D7" s="3" t="s">
        <v>56</v>
      </c>
      <c r="E7" s="2">
        <v>17</v>
      </c>
      <c r="F7" s="2" t="s">
        <v>57</v>
      </c>
      <c r="G7" s="2">
        <v>29</v>
      </c>
      <c r="H7" s="4">
        <v>46</v>
      </c>
      <c r="I7" s="3">
        <v>0.7</v>
      </c>
      <c r="J7" s="3">
        <v>0.8</v>
      </c>
      <c r="K7" s="3">
        <v>0.7</v>
      </c>
      <c r="L7" s="3">
        <f t="shared" si="0"/>
        <v>0.73333333333333339</v>
      </c>
      <c r="M7" s="3">
        <f t="shared" si="1"/>
        <v>5.773502691896263E-2</v>
      </c>
      <c r="N7" s="3">
        <v>1.6</v>
      </c>
      <c r="O7" s="3">
        <v>1.9</v>
      </c>
      <c r="P7" s="3">
        <v>1.7</v>
      </c>
      <c r="Q7" s="3">
        <f t="shared" si="2"/>
        <v>1.7333333333333334</v>
      </c>
      <c r="R7" s="3">
        <f t="shared" si="3"/>
        <v>0.15275252316519458</v>
      </c>
      <c r="S7" s="3">
        <v>0.6</v>
      </c>
      <c r="T7" s="3">
        <v>0.6</v>
      </c>
      <c r="U7" s="3">
        <v>0.6</v>
      </c>
      <c r="V7" s="3">
        <f t="shared" si="4"/>
        <v>0.6</v>
      </c>
      <c r="W7" s="3">
        <f t="shared" si="9"/>
        <v>0</v>
      </c>
      <c r="X7" s="3">
        <v>1.6</v>
      </c>
      <c r="Y7" s="3">
        <v>1.8</v>
      </c>
      <c r="Z7" s="3">
        <v>1.6</v>
      </c>
      <c r="AA7" s="3">
        <f t="shared" si="5"/>
        <v>1.6666666666666667</v>
      </c>
      <c r="AB7" s="3">
        <f t="shared" si="6"/>
        <v>0.11547005383792512</v>
      </c>
      <c r="AC7" s="3"/>
      <c r="AD7" s="3">
        <f>AVERAGE([1]Sheet8!B63:D63)</f>
        <v>0.73333333333333339</v>
      </c>
      <c r="AE7" s="3">
        <f>AVERAGE([1]Sheet8!G63:I63)</f>
        <v>1.7333333333333334</v>
      </c>
      <c r="AF7" s="3">
        <v>2.36</v>
      </c>
      <c r="AG7" s="3">
        <f>AVERAGE([1]Sheet8!L63:N63)</f>
        <v>0.6</v>
      </c>
      <c r="AH7" s="3">
        <f>AVERAGE([1]Sheet8!Q63:S63)</f>
        <v>1.6666666666666667</v>
      </c>
      <c r="AI7" s="3">
        <v>2.76</v>
      </c>
      <c r="AJ7" s="3">
        <v>2.36</v>
      </c>
      <c r="AK7" s="3">
        <f>AVERAGE(AI7:AJ7)</f>
        <v>2.5599999999999996</v>
      </c>
      <c r="AL7" s="3">
        <f>STDEV(AI7:AJ7)</f>
        <v>0.28284271247461895</v>
      </c>
      <c r="AM7" s="3"/>
      <c r="AN7" s="3">
        <f>STDEV([1]Sheet8!B63:D63)</f>
        <v>5.773502691896263E-2</v>
      </c>
      <c r="AO7" s="3">
        <f>STDEV([1]Sheet8!L63:N63)</f>
        <v>0</v>
      </c>
      <c r="AP7" s="3">
        <f t="shared" si="7"/>
        <v>2.8867513459481315E-2</v>
      </c>
      <c r="AQ7" s="3">
        <f>STDEV([1]Sheet8!G63:I63)</f>
        <v>0.15275252316519458</v>
      </c>
      <c r="AR7" s="3">
        <f>STDEV([1]Sheet8!Q63:S63)</f>
        <v>0.11547005383792512</v>
      </c>
      <c r="AS7" s="3">
        <f t="shared" si="8"/>
        <v>0.13411128850155984</v>
      </c>
    </row>
    <row r="8" spans="1:45" x14ac:dyDescent="0.25">
      <c r="A8" s="2" t="s">
        <v>58</v>
      </c>
      <c r="B8" s="2" t="s">
        <v>59</v>
      </c>
      <c r="C8" s="2" t="s">
        <v>60</v>
      </c>
      <c r="D8" s="3" t="s">
        <v>61</v>
      </c>
      <c r="E8" s="2">
        <v>2</v>
      </c>
      <c r="F8" s="2" t="s">
        <v>62</v>
      </c>
      <c r="G8" s="2">
        <v>2</v>
      </c>
      <c r="H8" s="4">
        <v>29</v>
      </c>
      <c r="I8" s="3">
        <v>1</v>
      </c>
      <c r="J8" s="3">
        <v>1</v>
      </c>
      <c r="K8" s="3">
        <v>1</v>
      </c>
      <c r="L8" s="3">
        <f t="shared" si="0"/>
        <v>1</v>
      </c>
      <c r="M8" s="3">
        <f t="shared" si="1"/>
        <v>0</v>
      </c>
      <c r="N8" s="3" t="s">
        <v>63</v>
      </c>
      <c r="O8" s="3">
        <v>2.6</v>
      </c>
      <c r="P8" s="3">
        <v>2.5</v>
      </c>
      <c r="Q8" s="3">
        <f t="shared" si="2"/>
        <v>2.5499999999999998</v>
      </c>
      <c r="R8" s="3">
        <f t="shared" si="3"/>
        <v>7.0710678118654821E-2</v>
      </c>
      <c r="S8" s="3" t="s">
        <v>63</v>
      </c>
      <c r="T8" s="3">
        <v>0.8</v>
      </c>
      <c r="U8" s="3">
        <v>0.9</v>
      </c>
      <c r="V8" s="3">
        <f t="shared" si="4"/>
        <v>0.85000000000000009</v>
      </c>
      <c r="W8" s="3">
        <f t="shared" si="9"/>
        <v>7.0710678118654738E-2</v>
      </c>
      <c r="X8" s="3" t="s">
        <v>63</v>
      </c>
      <c r="Y8" s="3">
        <v>2.2999999999999998</v>
      </c>
      <c r="Z8" s="3">
        <v>2.4</v>
      </c>
      <c r="AA8" s="3">
        <f t="shared" si="5"/>
        <v>2.3499999999999996</v>
      </c>
      <c r="AB8" s="3">
        <f t="shared" si="6"/>
        <v>7.0710678118654821E-2</v>
      </c>
      <c r="AC8" s="3"/>
      <c r="AD8" s="3">
        <f>AVERAGE([1]Sheet8!B88:D88)</f>
        <v>1</v>
      </c>
      <c r="AE8" s="3">
        <f>AVERAGE([1]Sheet8!G88:I88)</f>
        <v>1.7</v>
      </c>
      <c r="AF8" s="3">
        <v>2.5499999999999998</v>
      </c>
      <c r="AG8" s="3">
        <f>AVERAGE([1]Sheet8!L88:N88)</f>
        <v>0.56666666666666676</v>
      </c>
      <c r="AH8" s="3">
        <f>AVERAGE([1]Sheet8!Q88:S88)</f>
        <v>1.5666666666666664</v>
      </c>
      <c r="AI8" s="3">
        <v>2.74</v>
      </c>
      <c r="AJ8" s="3">
        <v>2.5499999999999998</v>
      </c>
      <c r="AK8" s="3">
        <f>AVERAGE(AI8:AJ8)</f>
        <v>2.645</v>
      </c>
      <c r="AL8" s="3">
        <f>STDEV(AI8:AJ8)</f>
        <v>0.1343502884254443</v>
      </c>
      <c r="AM8" s="3"/>
      <c r="AN8" s="3">
        <f>STDEV([1]Sheet8!B88:D88)</f>
        <v>0</v>
      </c>
      <c r="AO8" s="3">
        <f>STDEV([1]Sheet8!L88:N88)</f>
        <v>0.49328828623162474</v>
      </c>
      <c r="AP8" s="3">
        <f t="shared" si="7"/>
        <v>0.24664414311581237</v>
      </c>
      <c r="AQ8" s="3">
        <f>STDEV([1]Sheet8!G88:I88)</f>
        <v>1.4730919862656238</v>
      </c>
      <c r="AR8" s="3">
        <f>STDEV([1]Sheet8!Q88:S88)</f>
        <v>1.3576941236277538</v>
      </c>
      <c r="AS8" s="3">
        <f t="shared" si="8"/>
        <v>1.4153930549466889</v>
      </c>
    </row>
    <row r="9" spans="1:45" x14ac:dyDescent="0.25">
      <c r="A9" s="2" t="s">
        <v>64</v>
      </c>
      <c r="B9" s="2" t="s">
        <v>65</v>
      </c>
      <c r="C9" s="2" t="s">
        <v>66</v>
      </c>
      <c r="D9" s="3" t="s">
        <v>67</v>
      </c>
      <c r="E9" s="2">
        <v>3</v>
      </c>
      <c r="F9" s="2" t="s">
        <v>68</v>
      </c>
      <c r="G9" s="2">
        <v>4</v>
      </c>
      <c r="H9" s="4">
        <v>18</v>
      </c>
      <c r="I9" s="3">
        <v>0.9</v>
      </c>
      <c r="J9" s="3">
        <v>0.9</v>
      </c>
      <c r="K9" s="3">
        <v>0.9</v>
      </c>
      <c r="L9" s="3">
        <f t="shared" si="0"/>
        <v>0.9</v>
      </c>
      <c r="M9" s="3">
        <f t="shared" si="1"/>
        <v>0</v>
      </c>
      <c r="N9" s="3">
        <v>2.2000000000000002</v>
      </c>
      <c r="O9" s="3">
        <v>2.5</v>
      </c>
      <c r="P9" s="3">
        <v>2.2999999999999998</v>
      </c>
      <c r="Q9" s="3">
        <f t="shared" si="2"/>
        <v>2.3333333333333335</v>
      </c>
      <c r="R9" s="3">
        <f t="shared" si="3"/>
        <v>0.15275252316519461</v>
      </c>
      <c r="S9" s="3">
        <v>0.7</v>
      </c>
      <c r="T9" s="3">
        <v>0.8</v>
      </c>
      <c r="U9" s="3">
        <v>0.7</v>
      </c>
      <c r="V9" s="3">
        <f t="shared" si="4"/>
        <v>0.73333333333333339</v>
      </c>
      <c r="W9" s="3">
        <f t="shared" si="9"/>
        <v>5.773502691896263E-2</v>
      </c>
      <c r="X9" s="3">
        <v>2.1</v>
      </c>
      <c r="Y9" s="3">
        <v>2.2000000000000002</v>
      </c>
      <c r="Z9" s="3">
        <v>2.1</v>
      </c>
      <c r="AA9" s="3">
        <f t="shared" si="5"/>
        <v>2.1333333333333333</v>
      </c>
      <c r="AB9" s="3">
        <f t="shared" si="6"/>
        <v>5.773502691896263E-2</v>
      </c>
      <c r="AC9" s="3"/>
      <c r="AD9" s="3">
        <f>AVERAGE([1]Sheet8!B129:D129)</f>
        <v>0.9</v>
      </c>
      <c r="AE9" s="3">
        <f>AVERAGE([1]Sheet8!G129:I129)</f>
        <v>2.3333333333333335</v>
      </c>
      <c r="AF9" s="3">
        <v>2.58</v>
      </c>
      <c r="AG9" s="3">
        <f>AVERAGE([1]Sheet8!L129:N129)</f>
        <v>0.73333333333333339</v>
      </c>
      <c r="AH9" s="3">
        <f>AVERAGE([1]Sheet8!Q129:S129)</f>
        <v>2.1333333333333333</v>
      </c>
      <c r="AI9" s="3">
        <v>2.91</v>
      </c>
      <c r="AJ9" s="3">
        <v>2.58</v>
      </c>
      <c r="AK9" s="3">
        <f>AVERAGE(AI9:AJ9)</f>
        <v>2.7450000000000001</v>
      </c>
      <c r="AL9" s="3">
        <f>STDEV(AI9:AJ9)</f>
        <v>0.23334523779156074</v>
      </c>
      <c r="AM9" s="3"/>
      <c r="AN9" s="3">
        <f>STDEV([1]Sheet8!B129:D129)</f>
        <v>0</v>
      </c>
      <c r="AO9" s="3">
        <f>STDEV([1]Sheet8!L129:N129)</f>
        <v>5.773502691896263E-2</v>
      </c>
      <c r="AP9" s="3">
        <f t="shared" si="7"/>
        <v>2.8867513459481315E-2</v>
      </c>
      <c r="AQ9" s="3">
        <f>STDEV([1]Sheet8!G129:I129)</f>
        <v>0.15275252316519461</v>
      </c>
      <c r="AR9" s="3">
        <f>STDEV([1]Sheet8!Q129:S129)</f>
        <v>5.773502691896263E-2</v>
      </c>
      <c r="AS9" s="3">
        <f t="shared" si="8"/>
        <v>0.10524377504207862</v>
      </c>
    </row>
    <row r="10" spans="1:45" x14ac:dyDescent="0.25">
      <c r="A10" s="2" t="s">
        <v>69</v>
      </c>
      <c r="B10" s="2" t="s">
        <v>70</v>
      </c>
      <c r="C10" s="2" t="s">
        <v>71</v>
      </c>
      <c r="D10" s="3" t="s">
        <v>72</v>
      </c>
      <c r="E10" s="2">
        <v>1</v>
      </c>
      <c r="F10" s="2" t="s">
        <v>73</v>
      </c>
      <c r="G10" s="2">
        <v>1</v>
      </c>
      <c r="H10" s="4">
        <v>12</v>
      </c>
      <c r="I10" s="3">
        <v>1</v>
      </c>
      <c r="J10" s="3">
        <v>1</v>
      </c>
      <c r="K10" s="3">
        <v>1</v>
      </c>
      <c r="L10" s="3">
        <f t="shared" si="0"/>
        <v>1</v>
      </c>
      <c r="M10" s="3">
        <f t="shared" si="1"/>
        <v>0</v>
      </c>
      <c r="N10" s="3" t="s">
        <v>63</v>
      </c>
      <c r="O10" s="3">
        <v>8.4</v>
      </c>
      <c r="P10" s="3">
        <v>7.5</v>
      </c>
      <c r="Q10" s="3">
        <f t="shared" si="2"/>
        <v>7.95</v>
      </c>
      <c r="R10" s="3">
        <f t="shared" si="3"/>
        <v>0.63639610306789296</v>
      </c>
      <c r="S10" s="3" t="s">
        <v>63</v>
      </c>
      <c r="T10" s="3">
        <v>0.4</v>
      </c>
      <c r="U10" s="3">
        <v>0.4</v>
      </c>
      <c r="V10" s="3">
        <f t="shared" si="4"/>
        <v>0.4</v>
      </c>
      <c r="W10" s="3">
        <f t="shared" si="9"/>
        <v>0</v>
      </c>
      <c r="X10" s="3" t="s">
        <v>63</v>
      </c>
      <c r="Y10" s="3">
        <v>8.3000000000000007</v>
      </c>
      <c r="Z10" s="3">
        <v>7.1</v>
      </c>
      <c r="AA10" s="3">
        <f t="shared" si="5"/>
        <v>7.7</v>
      </c>
      <c r="AB10" s="3">
        <f t="shared" si="6"/>
        <v>0.8485281374238578</v>
      </c>
      <c r="AC10" s="3"/>
      <c r="AD10" s="3">
        <f>AVERAGE([1]Sheet8!B130:D130)</f>
        <v>1</v>
      </c>
      <c r="AE10" s="3">
        <f>AVERAGE([1]Sheet8!G130:I130)</f>
        <v>5.3</v>
      </c>
      <c r="AF10" s="3">
        <v>7.95</v>
      </c>
      <c r="AG10" s="3">
        <f>AVERAGE([1]Sheet8!L130:N130)</f>
        <v>0.26666666666666666</v>
      </c>
      <c r="AH10" s="3">
        <f>AVERAGE([1]Sheet8!Q130:S130)</f>
        <v>5.1333333333333337</v>
      </c>
      <c r="AI10" s="3" t="s">
        <v>63</v>
      </c>
      <c r="AJ10" s="3">
        <v>7.95</v>
      </c>
      <c r="AK10" s="3">
        <v>7.95</v>
      </c>
      <c r="AL10" s="3">
        <v>0.63600000000000001</v>
      </c>
      <c r="AM10" s="3"/>
      <c r="AN10" s="3">
        <f>STDEV([1]Sheet8!B130:D130)</f>
        <v>0</v>
      </c>
      <c r="AO10" s="3">
        <f>STDEV([1]Sheet8!L130:N130)</f>
        <v>0.23094010767585033</v>
      </c>
      <c r="AP10" s="3">
        <f t="shared" si="7"/>
        <v>0.11547005383792516</v>
      </c>
      <c r="AQ10" s="3">
        <f>STDEV([1]Sheet8!G130:I130)</f>
        <v>4.6119410230400826</v>
      </c>
      <c r="AR10" s="3">
        <f>STDEV([1]Sheet8!Q130:S130)</f>
        <v>4.4859038479812892</v>
      </c>
      <c r="AS10" s="3">
        <f t="shared" si="8"/>
        <v>4.5489224355106863</v>
      </c>
    </row>
    <row r="11" spans="1:45" x14ac:dyDescent="0.25">
      <c r="A11" s="2" t="s">
        <v>74</v>
      </c>
      <c r="B11" s="2" t="s">
        <v>75</v>
      </c>
      <c r="C11" s="2" t="s">
        <v>76</v>
      </c>
      <c r="D11" s="3" t="s">
        <v>77</v>
      </c>
      <c r="E11" s="2">
        <v>2</v>
      </c>
      <c r="F11" s="2" t="s">
        <v>78</v>
      </c>
      <c r="G11" s="2">
        <v>6</v>
      </c>
      <c r="H11" s="4">
        <v>25</v>
      </c>
      <c r="I11" s="3" t="s">
        <v>63</v>
      </c>
      <c r="J11" s="3">
        <v>1</v>
      </c>
      <c r="K11" s="3">
        <v>1</v>
      </c>
      <c r="L11" s="3">
        <f t="shared" si="0"/>
        <v>1</v>
      </c>
      <c r="M11" s="3">
        <f t="shared" si="1"/>
        <v>0</v>
      </c>
      <c r="N11" s="3" t="s">
        <v>63</v>
      </c>
      <c r="O11" s="3">
        <v>1.4</v>
      </c>
      <c r="P11" s="3">
        <v>1.6</v>
      </c>
      <c r="Q11" s="3">
        <f t="shared" si="2"/>
        <v>1.5</v>
      </c>
      <c r="R11" s="3">
        <f t="shared" si="3"/>
        <v>0.14142135623730964</v>
      </c>
      <c r="S11" s="3" t="s">
        <v>63</v>
      </c>
      <c r="T11" s="3">
        <v>0.8</v>
      </c>
      <c r="U11" s="3">
        <v>0.7</v>
      </c>
      <c r="V11" s="3">
        <f t="shared" si="4"/>
        <v>0.75</v>
      </c>
      <c r="W11" s="3">
        <f t="shared" si="9"/>
        <v>7.0710678118654821E-2</v>
      </c>
      <c r="X11" s="3" t="s">
        <v>63</v>
      </c>
      <c r="Y11" s="3">
        <v>1.5</v>
      </c>
      <c r="Z11" s="3">
        <v>1.6</v>
      </c>
      <c r="AA11" s="3">
        <f t="shared" si="5"/>
        <v>1.55</v>
      </c>
      <c r="AB11" s="3">
        <f t="shared" si="6"/>
        <v>7.0710678118654821E-2</v>
      </c>
      <c r="AC11" s="3"/>
      <c r="AD11" s="3">
        <f>AVERAGE([1]Sheet8!B131:D131)</f>
        <v>1</v>
      </c>
      <c r="AE11" s="3">
        <f>AVERAGE([1]Sheet8!G131:I131)</f>
        <v>1.5</v>
      </c>
      <c r="AF11" s="3">
        <v>1.5</v>
      </c>
      <c r="AG11" s="3">
        <f>AVERAGE([1]Sheet8!L131:N131)</f>
        <v>0.75</v>
      </c>
      <c r="AH11" s="3">
        <f>AVERAGE([1]Sheet8!Q131:S131)</f>
        <v>1.55</v>
      </c>
      <c r="AI11" s="3">
        <v>2.06</v>
      </c>
      <c r="AJ11" s="3">
        <v>1.5</v>
      </c>
      <c r="AK11" s="3">
        <f t="shared" ref="AK11:AK35" si="10">AVERAGE(AI11:AJ11)</f>
        <v>1.78</v>
      </c>
      <c r="AL11" s="3">
        <f t="shared" ref="AL11:AL35" si="11">STDEV(AI11:AJ11)</f>
        <v>0.3959797974644661</v>
      </c>
      <c r="AM11" s="3"/>
      <c r="AN11" s="3">
        <f>STDEV([1]Sheet8!B131:D131)</f>
        <v>0</v>
      </c>
      <c r="AO11" s="3">
        <f>STDEV([1]Sheet8!L131:N131)</f>
        <v>7.0710678118654821E-2</v>
      </c>
      <c r="AP11" s="3">
        <f t="shared" si="7"/>
        <v>3.5355339059327411E-2</v>
      </c>
      <c r="AQ11" s="3">
        <f>STDEV([1]Sheet8!G131:I131)</f>
        <v>0.14142135623730964</v>
      </c>
      <c r="AR11" s="3">
        <f>STDEV([1]Sheet8!Q131:S131)</f>
        <v>7.0710678118654821E-2</v>
      </c>
      <c r="AS11" s="3">
        <f t="shared" si="8"/>
        <v>0.10606601717798222</v>
      </c>
    </row>
    <row r="12" spans="1:45" x14ac:dyDescent="0.25">
      <c r="A12" s="2" t="s">
        <v>79</v>
      </c>
      <c r="B12" s="2" t="s">
        <v>80</v>
      </c>
      <c r="C12" s="2" t="s">
        <v>81</v>
      </c>
      <c r="D12" s="3" t="s">
        <v>82</v>
      </c>
      <c r="E12" s="2">
        <v>1</v>
      </c>
      <c r="F12" s="2" t="s">
        <v>83</v>
      </c>
      <c r="G12" s="2">
        <v>1</v>
      </c>
      <c r="H12" s="4">
        <v>17</v>
      </c>
      <c r="I12" s="3">
        <v>1</v>
      </c>
      <c r="J12" s="3">
        <v>1</v>
      </c>
      <c r="K12" s="3">
        <v>1</v>
      </c>
      <c r="L12" s="3">
        <f t="shared" si="0"/>
        <v>1</v>
      </c>
      <c r="M12" s="3">
        <f t="shared" si="1"/>
        <v>0</v>
      </c>
      <c r="N12" s="3">
        <v>2.5</v>
      </c>
      <c r="O12" s="3">
        <v>2.4</v>
      </c>
      <c r="P12" s="3">
        <v>2.1</v>
      </c>
      <c r="Q12" s="3">
        <f t="shared" si="2"/>
        <v>2.3333333333333335</v>
      </c>
      <c r="R12" s="3">
        <f t="shared" si="3"/>
        <v>0.20816659994661321</v>
      </c>
      <c r="S12" s="3">
        <v>0.7</v>
      </c>
      <c r="T12" s="3">
        <v>0.7</v>
      </c>
      <c r="U12" s="3">
        <v>0.7</v>
      </c>
      <c r="V12" s="3">
        <f t="shared" si="4"/>
        <v>0.69999999999999984</v>
      </c>
      <c r="W12" s="3">
        <f t="shared" si="9"/>
        <v>1.3597399555105182E-16</v>
      </c>
      <c r="X12" s="3">
        <v>2.5</v>
      </c>
      <c r="Y12" s="3">
        <v>2.4</v>
      </c>
      <c r="Z12" s="3">
        <v>2.2999999999999998</v>
      </c>
      <c r="AA12" s="3">
        <f t="shared" si="5"/>
        <v>2.4</v>
      </c>
      <c r="AB12" s="3">
        <f t="shared" si="6"/>
        <v>0.10000000000000009</v>
      </c>
      <c r="AC12" s="3"/>
      <c r="AD12" s="3">
        <f>AVERAGE([1]Sheet8!B174:D174)</f>
        <v>1</v>
      </c>
      <c r="AE12" s="3">
        <f>AVERAGE([1]Sheet8!G174:I174)</f>
        <v>2.3333333333333335</v>
      </c>
      <c r="AF12" s="3">
        <v>2.33</v>
      </c>
      <c r="AG12" s="3">
        <f>AVERAGE([1]Sheet8!L174:N174)</f>
        <v>0.69999999999999984</v>
      </c>
      <c r="AH12" s="3">
        <f>AVERAGE([1]Sheet8!Q174:S174)</f>
        <v>2.4</v>
      </c>
      <c r="AI12" s="3">
        <v>3.4</v>
      </c>
      <c r="AJ12" s="3">
        <v>2.33</v>
      </c>
      <c r="AK12" s="3">
        <f t="shared" si="10"/>
        <v>2.8650000000000002</v>
      </c>
      <c r="AL12" s="3">
        <f t="shared" si="11"/>
        <v>0.75660425586960578</v>
      </c>
      <c r="AM12" s="3"/>
      <c r="AN12" s="3">
        <f>STDEV([1]Sheet8!B174:D174)</f>
        <v>0</v>
      </c>
      <c r="AO12" s="3">
        <f>STDEV([1]Sheet8!L174:N174)</f>
        <v>1.3597399555105182E-16</v>
      </c>
      <c r="AP12" s="3">
        <f t="shared" si="7"/>
        <v>6.7986997775525911E-17</v>
      </c>
      <c r="AQ12" s="3">
        <f>STDEV([1]Sheet8!G174:I174)</f>
        <v>0.20816659994661321</v>
      </c>
      <c r="AR12" s="3">
        <f>STDEV([1]Sheet8!Q174:S174)</f>
        <v>0.10000000000000009</v>
      </c>
      <c r="AS12" s="3">
        <f t="shared" si="8"/>
        <v>0.15408329997330666</v>
      </c>
    </row>
    <row r="13" spans="1:45" x14ac:dyDescent="0.25">
      <c r="A13" s="2" t="s">
        <v>84</v>
      </c>
      <c r="B13" s="2" t="s">
        <v>85</v>
      </c>
      <c r="C13" s="2" t="s">
        <v>86</v>
      </c>
      <c r="D13" s="3" t="s">
        <v>87</v>
      </c>
      <c r="E13" s="2">
        <v>2</v>
      </c>
      <c r="F13" s="2" t="s">
        <v>88</v>
      </c>
      <c r="G13" s="2">
        <v>2</v>
      </c>
      <c r="H13" s="4">
        <v>6</v>
      </c>
      <c r="I13" s="3" t="s">
        <v>63</v>
      </c>
      <c r="J13" s="3">
        <v>1</v>
      </c>
      <c r="K13" s="3">
        <v>1</v>
      </c>
      <c r="L13" s="3">
        <f t="shared" si="0"/>
        <v>1</v>
      </c>
      <c r="M13" s="3">
        <f t="shared" si="1"/>
        <v>0</v>
      </c>
      <c r="N13" s="3" t="s">
        <v>63</v>
      </c>
      <c r="O13" s="3">
        <v>2.1</v>
      </c>
      <c r="P13" s="3">
        <v>2.2000000000000002</v>
      </c>
      <c r="Q13" s="3">
        <f t="shared" si="2"/>
        <v>2.1500000000000004</v>
      </c>
      <c r="R13" s="3">
        <f t="shared" si="3"/>
        <v>7.0710678118654821E-2</v>
      </c>
      <c r="S13" s="3" t="s">
        <v>63</v>
      </c>
      <c r="T13" s="3">
        <v>1</v>
      </c>
      <c r="U13" s="3">
        <v>1</v>
      </c>
      <c r="V13" s="3">
        <f t="shared" si="4"/>
        <v>1</v>
      </c>
      <c r="W13" s="3">
        <f t="shared" si="9"/>
        <v>0</v>
      </c>
      <c r="X13" s="3" t="s">
        <v>63</v>
      </c>
      <c r="Y13" s="3">
        <v>2.2000000000000002</v>
      </c>
      <c r="Z13" s="3">
        <v>2.1</v>
      </c>
      <c r="AA13" s="3">
        <f t="shared" si="5"/>
        <v>2.1500000000000004</v>
      </c>
      <c r="AB13" s="3">
        <f t="shared" si="6"/>
        <v>7.0710678118654821E-2</v>
      </c>
      <c r="AC13" s="3"/>
      <c r="AD13" s="3">
        <f>AVERAGE([1]Sheet8!B121:D121)</f>
        <v>1</v>
      </c>
      <c r="AE13" s="3">
        <f>AVERAGE([1]Sheet8!G121:I121)</f>
        <v>2.1500000000000004</v>
      </c>
      <c r="AF13" s="3">
        <v>2.15</v>
      </c>
      <c r="AG13" s="3">
        <f>AVERAGE([1]Sheet8!L121:N121)</f>
        <v>1</v>
      </c>
      <c r="AH13" s="3">
        <f>AVERAGE([1]Sheet8!Q121:S121)</f>
        <v>2.1500000000000004</v>
      </c>
      <c r="AI13" s="3">
        <v>2.15</v>
      </c>
      <c r="AJ13" s="3">
        <v>2.15</v>
      </c>
      <c r="AK13" s="3">
        <f t="shared" si="10"/>
        <v>2.15</v>
      </c>
      <c r="AL13" s="3">
        <f t="shared" si="11"/>
        <v>0</v>
      </c>
      <c r="AM13" s="3"/>
      <c r="AN13" s="3">
        <f>STDEV([1]Sheet8!B121:D121)</f>
        <v>0</v>
      </c>
      <c r="AO13" s="3">
        <f>STDEV([1]Sheet8!L121:N121)</f>
        <v>0</v>
      </c>
      <c r="AP13" s="3">
        <f t="shared" si="7"/>
        <v>0</v>
      </c>
      <c r="AQ13" s="3">
        <f>STDEV([1]Sheet8!G121:I121)</f>
        <v>7.0710678118654821E-2</v>
      </c>
      <c r="AR13" s="3">
        <f>STDEV([1]Sheet8!Q121:S121)</f>
        <v>7.0710678118654821E-2</v>
      </c>
      <c r="AS13" s="3">
        <f t="shared" si="8"/>
        <v>7.0710678118654821E-2</v>
      </c>
    </row>
    <row r="14" spans="1:45" x14ac:dyDescent="0.25">
      <c r="A14" s="2" t="s">
        <v>89</v>
      </c>
      <c r="B14" s="2" t="s">
        <v>90</v>
      </c>
      <c r="C14" s="2" t="s">
        <v>91</v>
      </c>
      <c r="D14" s="3" t="s">
        <v>92</v>
      </c>
      <c r="E14" s="2">
        <v>2</v>
      </c>
      <c r="F14" s="2" t="s">
        <v>93</v>
      </c>
      <c r="G14" s="2">
        <v>2</v>
      </c>
      <c r="H14" s="4">
        <v>14</v>
      </c>
      <c r="I14" s="3" t="s">
        <v>63</v>
      </c>
      <c r="J14" s="3">
        <v>1</v>
      </c>
      <c r="K14" s="3">
        <v>1</v>
      </c>
      <c r="L14" s="3">
        <f t="shared" si="0"/>
        <v>1</v>
      </c>
      <c r="M14" s="3">
        <f t="shared" si="1"/>
        <v>0</v>
      </c>
      <c r="N14" s="3" t="s">
        <v>63</v>
      </c>
      <c r="O14" s="3">
        <v>2.2999999999999998</v>
      </c>
      <c r="P14" s="3">
        <v>2.4</v>
      </c>
      <c r="Q14" s="3">
        <f t="shared" si="2"/>
        <v>2.3499999999999996</v>
      </c>
      <c r="R14" s="3">
        <f t="shared" si="3"/>
        <v>7.0710678118654821E-2</v>
      </c>
      <c r="S14" s="3" t="s">
        <v>63</v>
      </c>
      <c r="T14" s="3">
        <v>0.8</v>
      </c>
      <c r="U14" s="3">
        <v>0.9</v>
      </c>
      <c r="V14" s="3">
        <f t="shared" si="4"/>
        <v>0.85000000000000009</v>
      </c>
      <c r="W14" s="3">
        <f t="shared" si="9"/>
        <v>7.0710678118654738E-2</v>
      </c>
      <c r="X14" s="3" t="s">
        <v>63</v>
      </c>
      <c r="Y14" s="3">
        <v>2</v>
      </c>
      <c r="Z14" s="3">
        <v>2</v>
      </c>
      <c r="AA14" s="3">
        <f t="shared" si="5"/>
        <v>2</v>
      </c>
      <c r="AB14" s="3">
        <f t="shared" si="6"/>
        <v>0</v>
      </c>
      <c r="AC14" s="3"/>
      <c r="AD14" s="3">
        <f>AVERAGE([1]Sheet8!B132:D132)</f>
        <v>1</v>
      </c>
      <c r="AE14" s="3">
        <f>AVERAGE([1]Sheet8!G132:I132)</f>
        <v>2.3499999999999996</v>
      </c>
      <c r="AF14" s="3">
        <v>2.35</v>
      </c>
      <c r="AG14" s="3">
        <f>AVERAGE([1]Sheet8!L132:N132)</f>
        <v>0.85000000000000009</v>
      </c>
      <c r="AH14" s="3">
        <f>AVERAGE([1]Sheet8!Q132:S132)</f>
        <v>2</v>
      </c>
      <c r="AI14" s="3">
        <v>2.35</v>
      </c>
      <c r="AJ14" s="3">
        <v>2.35</v>
      </c>
      <c r="AK14" s="3">
        <f t="shared" si="10"/>
        <v>2.35</v>
      </c>
      <c r="AL14" s="3">
        <f t="shared" si="11"/>
        <v>0</v>
      </c>
      <c r="AM14" s="3"/>
      <c r="AN14" s="3">
        <f>STDEV([1]Sheet8!B132:D132)</f>
        <v>0</v>
      </c>
      <c r="AO14" s="3">
        <f>STDEV([1]Sheet8!L132:N132)</f>
        <v>7.0710678118654738E-2</v>
      </c>
      <c r="AP14" s="3">
        <f t="shared" si="7"/>
        <v>3.5355339059327369E-2</v>
      </c>
      <c r="AQ14" s="3">
        <f>STDEV([1]Sheet8!G132:I132)</f>
        <v>7.0710678118654821E-2</v>
      </c>
      <c r="AR14" s="3">
        <f>STDEV([1]Sheet8!Q132:S132)</f>
        <v>0</v>
      </c>
      <c r="AS14" s="3">
        <f t="shared" si="8"/>
        <v>3.5355339059327411E-2</v>
      </c>
    </row>
    <row r="15" spans="1:45" x14ac:dyDescent="0.25">
      <c r="A15" s="2" t="s">
        <v>94</v>
      </c>
      <c r="B15" s="2" t="s">
        <v>95</v>
      </c>
      <c r="C15" s="2" t="s">
        <v>96</v>
      </c>
      <c r="D15" s="3" t="s">
        <v>97</v>
      </c>
      <c r="E15" s="2">
        <v>1</v>
      </c>
      <c r="F15" s="2" t="s">
        <v>98</v>
      </c>
      <c r="G15" s="2">
        <v>1</v>
      </c>
      <c r="H15" s="4">
        <v>25</v>
      </c>
      <c r="I15" s="3">
        <v>1</v>
      </c>
      <c r="J15" s="3">
        <v>1</v>
      </c>
      <c r="K15" s="3">
        <v>1</v>
      </c>
      <c r="L15" s="3">
        <f t="shared" si="0"/>
        <v>1</v>
      </c>
      <c r="M15" s="3">
        <f t="shared" si="1"/>
        <v>0</v>
      </c>
      <c r="N15" s="3">
        <v>2.8</v>
      </c>
      <c r="O15" s="3">
        <v>2.1</v>
      </c>
      <c r="P15" s="3">
        <v>2.6</v>
      </c>
      <c r="Q15" s="3">
        <f t="shared" si="2"/>
        <v>2.5</v>
      </c>
      <c r="R15" s="3">
        <f t="shared" si="3"/>
        <v>0.36055512754640001</v>
      </c>
      <c r="S15" s="3">
        <v>1</v>
      </c>
      <c r="T15" s="3">
        <v>1.1000000000000001</v>
      </c>
      <c r="U15" s="3">
        <v>0.8</v>
      </c>
      <c r="V15" s="3">
        <f t="shared" si="4"/>
        <v>0.96666666666666679</v>
      </c>
      <c r="W15" s="3">
        <f t="shared" si="9"/>
        <v>0.15275252316519353</v>
      </c>
      <c r="X15" s="3">
        <v>2.6</v>
      </c>
      <c r="Y15" s="3">
        <v>2.5</v>
      </c>
      <c r="Z15" s="3">
        <v>2.2999999999999998</v>
      </c>
      <c r="AA15" s="3">
        <f t="shared" si="5"/>
        <v>2.4666666666666663</v>
      </c>
      <c r="AB15" s="3">
        <f t="shared" si="6"/>
        <v>0.1527525231651948</v>
      </c>
      <c r="AC15" s="3"/>
      <c r="AD15" s="3">
        <f>AVERAGE([1]Sheet8!B141:D141)</f>
        <v>1</v>
      </c>
      <c r="AE15" s="3">
        <f>AVERAGE([1]Sheet8!G141:I141)</f>
        <v>2.5</v>
      </c>
      <c r="AF15" s="3">
        <v>2.5</v>
      </c>
      <c r="AG15" s="3">
        <f>AVERAGE([1]Sheet8!L141:N141)</f>
        <v>0.96666666666666679</v>
      </c>
      <c r="AH15" s="3">
        <f>AVERAGE([1]Sheet8!Q141:S141)</f>
        <v>2.4666666666666663</v>
      </c>
      <c r="AI15" s="3">
        <v>2.56</v>
      </c>
      <c r="AJ15" s="3">
        <v>2.5</v>
      </c>
      <c r="AK15" s="3">
        <f t="shared" si="10"/>
        <v>2.5300000000000002</v>
      </c>
      <c r="AL15" s="3">
        <f t="shared" si="11"/>
        <v>4.2426406871192889E-2</v>
      </c>
      <c r="AM15" s="3"/>
      <c r="AN15" s="3">
        <f>STDEV([1]Sheet8!B141:D141)</f>
        <v>0</v>
      </c>
      <c r="AO15" s="3">
        <f>STDEV([1]Sheet8!L141:N141)</f>
        <v>0.15275252316519353</v>
      </c>
      <c r="AP15" s="3">
        <f t="shared" si="7"/>
        <v>7.6376261582596763E-2</v>
      </c>
      <c r="AQ15" s="3">
        <f>STDEV([1]Sheet8!G141:I141)</f>
        <v>0.36055512754640001</v>
      </c>
      <c r="AR15" s="3">
        <f>STDEV([1]Sheet8!Q141:S141)</f>
        <v>0.1527525231651948</v>
      </c>
      <c r="AS15" s="3">
        <f t="shared" si="8"/>
        <v>0.25665382535579739</v>
      </c>
    </row>
    <row r="16" spans="1:45" x14ac:dyDescent="0.25">
      <c r="A16" s="2" t="s">
        <v>99</v>
      </c>
      <c r="B16" s="2" t="s">
        <v>100</v>
      </c>
      <c r="C16" s="2" t="s">
        <v>101</v>
      </c>
      <c r="D16" s="3" t="s">
        <v>102</v>
      </c>
      <c r="E16" s="2">
        <v>3</v>
      </c>
      <c r="F16" s="2" t="s">
        <v>103</v>
      </c>
      <c r="G16" s="2">
        <v>4</v>
      </c>
      <c r="H16" s="4">
        <v>49</v>
      </c>
      <c r="I16" s="3">
        <v>0.9</v>
      </c>
      <c r="J16" s="3">
        <v>0.9</v>
      </c>
      <c r="K16" s="3">
        <v>0.9</v>
      </c>
      <c r="L16" s="3">
        <f t="shared" si="0"/>
        <v>0.9</v>
      </c>
      <c r="M16" s="3">
        <f t="shared" si="1"/>
        <v>0</v>
      </c>
      <c r="N16" s="3" t="s">
        <v>63</v>
      </c>
      <c r="O16" s="3">
        <v>2</v>
      </c>
      <c r="P16" s="3">
        <v>1.8</v>
      </c>
      <c r="Q16" s="3">
        <f t="shared" si="2"/>
        <v>1.9</v>
      </c>
      <c r="R16" s="3">
        <f t="shared" si="3"/>
        <v>0.14142135623730948</v>
      </c>
      <c r="S16" s="3" t="s">
        <v>63</v>
      </c>
      <c r="T16" s="3">
        <v>0.9</v>
      </c>
      <c r="U16" s="3">
        <v>0.8</v>
      </c>
      <c r="V16" s="3">
        <f t="shared" si="4"/>
        <v>0.85000000000000009</v>
      </c>
      <c r="W16" s="3">
        <f t="shared" si="9"/>
        <v>7.0710678118654738E-2</v>
      </c>
      <c r="X16" s="3" t="s">
        <v>63</v>
      </c>
      <c r="Y16" s="3">
        <v>2</v>
      </c>
      <c r="Z16" s="3">
        <v>1.7</v>
      </c>
      <c r="AA16" s="3">
        <f t="shared" si="5"/>
        <v>1.85</v>
      </c>
      <c r="AB16" s="3">
        <f t="shared" si="6"/>
        <v>0.21213203435596428</v>
      </c>
      <c r="AC16" s="3"/>
      <c r="AD16" s="3">
        <f>AVERAGE([1]Sheet8!B197:D197)</f>
        <v>0.9</v>
      </c>
      <c r="AE16" s="3">
        <f>AVERAGE([1]Sheet8!G197:I197)</f>
        <v>1.2666666666666666</v>
      </c>
      <c r="AF16" s="3">
        <v>2.11</v>
      </c>
      <c r="AG16" s="3">
        <f>AVERAGE([1]Sheet8!L197:N197)</f>
        <v>0.56666666666666676</v>
      </c>
      <c r="AH16" s="3">
        <f>AVERAGE([1]Sheet8!Q197:S197)</f>
        <v>1.2333333333333334</v>
      </c>
      <c r="AI16" s="3">
        <v>2.17</v>
      </c>
      <c r="AJ16" s="3">
        <v>2.11</v>
      </c>
      <c r="AK16" s="3">
        <f t="shared" si="10"/>
        <v>2.1399999999999997</v>
      </c>
      <c r="AL16" s="3">
        <f t="shared" si="11"/>
        <v>4.2426406871192889E-2</v>
      </c>
      <c r="AM16" s="3"/>
      <c r="AN16" s="3">
        <f>STDEV([1]Sheet8!B197:D197)</f>
        <v>0</v>
      </c>
      <c r="AO16" s="3">
        <f>STDEV([1]Sheet8!L197:N197)</f>
        <v>0.49328828623162474</v>
      </c>
      <c r="AP16" s="3">
        <f t="shared" si="7"/>
        <v>0.24664414311581237</v>
      </c>
      <c r="AQ16" s="3">
        <f>STDEV([1]Sheet8!G197:I197)</f>
        <v>1.1015141094572205</v>
      </c>
      <c r="AR16" s="3">
        <f>STDEV([1]Sheet8!Q197:S197)</f>
        <v>1.0785793124908956</v>
      </c>
      <c r="AS16" s="3">
        <f t="shared" si="8"/>
        <v>1.0900467109740579</v>
      </c>
    </row>
    <row r="17" spans="1:45" x14ac:dyDescent="0.25">
      <c r="A17" s="2" t="s">
        <v>104</v>
      </c>
      <c r="B17" s="2" t="s">
        <v>105</v>
      </c>
      <c r="C17" s="2" t="s">
        <v>106</v>
      </c>
      <c r="D17" s="3" t="s">
        <v>107</v>
      </c>
      <c r="E17" s="2">
        <v>2</v>
      </c>
      <c r="F17" s="2" t="s">
        <v>108</v>
      </c>
      <c r="G17" s="2">
        <v>2</v>
      </c>
      <c r="H17" s="4">
        <v>33</v>
      </c>
      <c r="I17" s="3">
        <v>1</v>
      </c>
      <c r="J17" s="3">
        <v>1</v>
      </c>
      <c r="K17" s="3">
        <v>1</v>
      </c>
      <c r="L17" s="3">
        <f t="shared" si="0"/>
        <v>1</v>
      </c>
      <c r="M17" s="3">
        <f t="shared" si="1"/>
        <v>0</v>
      </c>
      <c r="N17" s="3" t="s">
        <v>63</v>
      </c>
      <c r="O17" s="3">
        <v>2.1</v>
      </c>
      <c r="P17" s="3">
        <v>2</v>
      </c>
      <c r="Q17" s="3">
        <f t="shared" si="2"/>
        <v>2.0499999999999998</v>
      </c>
      <c r="R17" s="3">
        <f t="shared" si="3"/>
        <v>7.0710678118654821E-2</v>
      </c>
      <c r="S17" s="3" t="s">
        <v>63</v>
      </c>
      <c r="T17" s="3">
        <v>0.9</v>
      </c>
      <c r="U17" s="3">
        <v>0.9</v>
      </c>
      <c r="V17" s="3">
        <f t="shared" si="4"/>
        <v>0.9</v>
      </c>
      <c r="W17" s="3">
        <f t="shared" si="9"/>
        <v>0</v>
      </c>
      <c r="X17" s="3" t="s">
        <v>63</v>
      </c>
      <c r="Y17" s="3">
        <v>1.8</v>
      </c>
      <c r="Z17" s="3">
        <v>1.9</v>
      </c>
      <c r="AA17" s="3">
        <f t="shared" si="5"/>
        <v>1.85</v>
      </c>
      <c r="AB17" s="3">
        <f t="shared" si="6"/>
        <v>7.0710678118654655E-2</v>
      </c>
      <c r="AC17" s="3"/>
      <c r="AD17" s="3">
        <f>AVERAGE([1]Sheet8!B140:D140)</f>
        <v>1</v>
      </c>
      <c r="AE17" s="3">
        <f>AVERAGE([1]Sheet8!G140:I140)</f>
        <v>1.3666666666666665</v>
      </c>
      <c r="AF17" s="3">
        <v>2.0499999999999998</v>
      </c>
      <c r="AG17" s="3">
        <f>AVERAGE([1]Sheet8!L140:N140)</f>
        <v>0.6</v>
      </c>
      <c r="AH17" s="3">
        <f>AVERAGE([1]Sheet8!Q140:S140)</f>
        <v>1.2333333333333334</v>
      </c>
      <c r="AI17" s="3">
        <v>2.0099999999999998</v>
      </c>
      <c r="AJ17" s="3">
        <v>2.0499999999999998</v>
      </c>
      <c r="AK17" s="3">
        <f t="shared" si="10"/>
        <v>2.0299999999999998</v>
      </c>
      <c r="AL17" s="3">
        <f t="shared" si="11"/>
        <v>2.8284271247461926E-2</v>
      </c>
      <c r="AM17" s="3"/>
      <c r="AN17" s="3">
        <f>STDEV([1]Sheet8!B140:D140)</f>
        <v>0</v>
      </c>
      <c r="AO17" s="3">
        <f>STDEV([1]Sheet8!L140:N140)</f>
        <v>0.51961524227066325</v>
      </c>
      <c r="AP17" s="3">
        <f t="shared" si="7"/>
        <v>0.25980762113533162</v>
      </c>
      <c r="AQ17" s="3">
        <f>STDEV([1]Sheet8!G140:I140)</f>
        <v>1.1846237095944576</v>
      </c>
      <c r="AR17" s="3">
        <f>STDEV([1]Sheet8!Q140:S140)</f>
        <v>1.0692676621563626</v>
      </c>
      <c r="AS17" s="3">
        <f t="shared" si="8"/>
        <v>1.1269456858754101</v>
      </c>
    </row>
    <row r="18" spans="1:45" x14ac:dyDescent="0.25">
      <c r="A18" s="2" t="s">
        <v>109</v>
      </c>
      <c r="B18" s="2" t="s">
        <v>110</v>
      </c>
      <c r="C18" s="2" t="s">
        <v>111</v>
      </c>
      <c r="D18" s="3" t="s">
        <v>112</v>
      </c>
      <c r="E18" s="2">
        <v>2</v>
      </c>
      <c r="F18" s="2" t="s">
        <v>113</v>
      </c>
      <c r="G18" s="2">
        <v>2</v>
      </c>
      <c r="H18" s="4">
        <v>28</v>
      </c>
      <c r="I18" s="3">
        <v>1.1000000000000001</v>
      </c>
      <c r="J18" s="3">
        <v>1.1000000000000001</v>
      </c>
      <c r="K18" s="3">
        <v>1.1000000000000001</v>
      </c>
      <c r="L18" s="3">
        <f t="shared" si="0"/>
        <v>1.1000000000000001</v>
      </c>
      <c r="M18" s="3">
        <f t="shared" si="1"/>
        <v>0</v>
      </c>
      <c r="N18" s="3">
        <v>1.7</v>
      </c>
      <c r="O18" s="3">
        <v>2.9</v>
      </c>
      <c r="P18" s="3">
        <v>2.2999999999999998</v>
      </c>
      <c r="Q18" s="3">
        <f t="shared" si="2"/>
        <v>2.2999999999999998</v>
      </c>
      <c r="R18" s="3">
        <f t="shared" si="3"/>
        <v>0.60000000000000098</v>
      </c>
      <c r="S18" s="3">
        <v>1</v>
      </c>
      <c r="T18" s="3"/>
      <c r="U18" s="3">
        <v>0.7</v>
      </c>
      <c r="V18" s="3">
        <f t="shared" si="4"/>
        <v>0.85</v>
      </c>
      <c r="W18" s="3">
        <f t="shared" si="9"/>
        <v>0.21213203435596462</v>
      </c>
      <c r="X18" s="3">
        <v>1.5</v>
      </c>
      <c r="Y18" s="3" t="s">
        <v>63</v>
      </c>
      <c r="Z18" s="3">
        <v>1.8</v>
      </c>
      <c r="AA18" s="3">
        <f t="shared" si="5"/>
        <v>1.65</v>
      </c>
      <c r="AB18" s="3">
        <f t="shared" si="6"/>
        <v>0.21213203435596428</v>
      </c>
      <c r="AC18" s="3"/>
      <c r="AD18" s="3">
        <f>AVERAGE([1]Sheet8!B167:D167)</f>
        <v>1.1000000000000001</v>
      </c>
      <c r="AE18" s="3">
        <f>AVERAGE([1]Sheet8!G167:I167)</f>
        <v>2.2999999999999998</v>
      </c>
      <c r="AF18" s="3">
        <v>2.09</v>
      </c>
      <c r="AG18" s="3">
        <f>AVERAGE([1]Sheet8!L167:N167)</f>
        <v>0.56666666666666665</v>
      </c>
      <c r="AH18" s="3">
        <f>AVERAGE([1]Sheet8!Q167:S167)</f>
        <v>1.0999999999999999</v>
      </c>
      <c r="AI18" s="3">
        <v>1.94</v>
      </c>
      <c r="AJ18" s="3">
        <v>2.09</v>
      </c>
      <c r="AK18" s="3">
        <f t="shared" si="10"/>
        <v>2.0149999999999997</v>
      </c>
      <c r="AL18" s="3">
        <f t="shared" si="11"/>
        <v>0.10606601717798206</v>
      </c>
      <c r="AM18" s="3"/>
      <c r="AN18" s="3">
        <f>STDEV([1]Sheet8!B167:D167)</f>
        <v>0</v>
      </c>
      <c r="AO18" s="3">
        <f>STDEV([1]Sheet8!L167:N167)</f>
        <v>0.51316014394468845</v>
      </c>
      <c r="AP18" s="3">
        <f t="shared" si="7"/>
        <v>0.25658007197234423</v>
      </c>
      <c r="AQ18" s="3">
        <f>STDEV([1]Sheet8!G167:I167)</f>
        <v>0.60000000000000098</v>
      </c>
      <c r="AR18" s="3">
        <f>STDEV([1]Sheet8!Q167:S167)</f>
        <v>0.96436507609929567</v>
      </c>
      <c r="AS18" s="3">
        <f t="shared" si="8"/>
        <v>0.78218253804964832</v>
      </c>
    </row>
    <row r="19" spans="1:45" x14ac:dyDescent="0.25">
      <c r="A19" s="2" t="s">
        <v>114</v>
      </c>
      <c r="B19" s="2" t="s">
        <v>115</v>
      </c>
      <c r="C19" s="2" t="s">
        <v>116</v>
      </c>
      <c r="D19" s="3" t="s">
        <v>117</v>
      </c>
      <c r="E19" s="2">
        <v>1</v>
      </c>
      <c r="F19" s="2" t="s">
        <v>118</v>
      </c>
      <c r="G19" s="2">
        <v>1</v>
      </c>
      <c r="H19" s="4">
        <v>16</v>
      </c>
      <c r="I19" s="3" t="s">
        <v>63</v>
      </c>
      <c r="J19" s="3">
        <v>1</v>
      </c>
      <c r="K19" s="3">
        <v>1</v>
      </c>
      <c r="L19" s="3">
        <f t="shared" si="0"/>
        <v>1</v>
      </c>
      <c r="M19" s="3">
        <f t="shared" si="1"/>
        <v>0</v>
      </c>
      <c r="N19" s="3" t="s">
        <v>63</v>
      </c>
      <c r="O19" s="3">
        <v>2.8</v>
      </c>
      <c r="P19" s="3">
        <v>1.9</v>
      </c>
      <c r="Q19" s="3">
        <f t="shared" si="2"/>
        <v>2.3499999999999996</v>
      </c>
      <c r="R19" s="3">
        <f t="shared" si="3"/>
        <v>0.63639610306789507</v>
      </c>
      <c r="S19" s="3" t="s">
        <v>63</v>
      </c>
      <c r="T19" s="3">
        <v>1.2</v>
      </c>
      <c r="U19" s="3">
        <v>1.3</v>
      </c>
      <c r="V19" s="3">
        <f t="shared" si="4"/>
        <v>1.25</v>
      </c>
      <c r="W19" s="3">
        <f t="shared" si="9"/>
        <v>7.0710678118654821E-2</v>
      </c>
      <c r="X19" s="3" t="s">
        <v>63</v>
      </c>
      <c r="Y19" s="3">
        <v>2.2999999999999998</v>
      </c>
      <c r="Z19" s="3">
        <v>2.2999999999999998</v>
      </c>
      <c r="AA19" s="3">
        <f t="shared" si="5"/>
        <v>2.2999999999999998</v>
      </c>
      <c r="AB19" s="3">
        <f t="shared" si="6"/>
        <v>0</v>
      </c>
      <c r="AC19" s="3"/>
      <c r="AD19" s="3">
        <f>AVERAGE([1]Sheet8!B166:D166)</f>
        <v>1</v>
      </c>
      <c r="AE19" s="3">
        <f>AVERAGE([1]Sheet8!G166:I166)</f>
        <v>1.5666666666666664</v>
      </c>
      <c r="AF19" s="3">
        <v>2.35</v>
      </c>
      <c r="AG19" s="3">
        <f>AVERAGE([1]Sheet8!L166:N166)</f>
        <v>1.25</v>
      </c>
      <c r="AH19" s="3">
        <f>AVERAGE([1]Sheet8!Q166:S166)</f>
        <v>1.5333333333333332</v>
      </c>
      <c r="AI19" s="3">
        <v>1.86</v>
      </c>
      <c r="AJ19" s="3">
        <v>2.35</v>
      </c>
      <c r="AK19" s="3">
        <f t="shared" si="10"/>
        <v>2.105</v>
      </c>
      <c r="AL19" s="3">
        <f t="shared" si="11"/>
        <v>0.34648232278140956</v>
      </c>
      <c r="AM19" s="6"/>
      <c r="AN19" s="3">
        <f>STDEV([1]Sheet8!B166:D166)</f>
        <v>0</v>
      </c>
      <c r="AO19" s="3">
        <f>STDEV([1]Sheet8!L166:N166)</f>
        <v>7.0710678118654821E-2</v>
      </c>
      <c r="AP19" s="3">
        <f t="shared" si="7"/>
        <v>3.5355339059327411E-2</v>
      </c>
      <c r="AQ19" s="3">
        <f>STDEV([1]Sheet8!G166:I166)</f>
        <v>1.4294521094927715</v>
      </c>
      <c r="AR19" s="3">
        <f>STDEV([1]Sheet8!Q166:S166)</f>
        <v>1.3279056191361391</v>
      </c>
      <c r="AS19" s="3">
        <f t="shared" si="8"/>
        <v>1.3786788643144554</v>
      </c>
    </row>
    <row r="20" spans="1:45" x14ac:dyDescent="0.25">
      <c r="A20" s="2" t="s">
        <v>119</v>
      </c>
      <c r="B20" s="2" t="s">
        <v>120</v>
      </c>
      <c r="C20" s="2" t="s">
        <v>121</v>
      </c>
      <c r="D20" s="3" t="s">
        <v>122</v>
      </c>
      <c r="E20" s="2">
        <v>1</v>
      </c>
      <c r="F20" s="2" t="s">
        <v>123</v>
      </c>
      <c r="G20" s="2">
        <v>1</v>
      </c>
      <c r="H20" s="4">
        <v>4</v>
      </c>
      <c r="I20" s="3">
        <v>1</v>
      </c>
      <c r="J20" s="3">
        <v>1</v>
      </c>
      <c r="K20" s="3">
        <v>1</v>
      </c>
      <c r="L20" s="3">
        <f t="shared" si="0"/>
        <v>1</v>
      </c>
      <c r="M20" s="3">
        <f t="shared" si="1"/>
        <v>0</v>
      </c>
      <c r="N20" s="3">
        <v>0.5</v>
      </c>
      <c r="O20" s="3">
        <v>0.5</v>
      </c>
      <c r="P20" s="3">
        <v>0.5</v>
      </c>
      <c r="Q20" s="3">
        <f t="shared" si="2"/>
        <v>0.5</v>
      </c>
      <c r="R20" s="3">
        <f t="shared" si="3"/>
        <v>0</v>
      </c>
      <c r="S20" s="3">
        <v>1.2</v>
      </c>
      <c r="T20" s="3">
        <v>1.3</v>
      </c>
      <c r="U20" s="3">
        <v>1.4</v>
      </c>
      <c r="V20" s="3">
        <f t="shared" si="4"/>
        <v>1.3</v>
      </c>
      <c r="W20" s="3">
        <f t="shared" si="9"/>
        <v>9.9999999999999978E-2</v>
      </c>
      <c r="X20" s="3">
        <v>0.5</v>
      </c>
      <c r="Y20" s="3">
        <v>0.6</v>
      </c>
      <c r="Z20" s="3">
        <v>0.6</v>
      </c>
      <c r="AA20" s="3">
        <f t="shared" si="5"/>
        <v>0.56666666666666676</v>
      </c>
      <c r="AB20" s="3">
        <f t="shared" si="6"/>
        <v>5.7735026918962568E-2</v>
      </c>
      <c r="AC20" s="3"/>
      <c r="AD20" s="3">
        <f>AVERAGE([1]Sheet8!B198:D198)</f>
        <v>1</v>
      </c>
      <c r="AE20" s="3">
        <f>AVERAGE([1]Sheet8!G198:I198)</f>
        <v>0.5</v>
      </c>
      <c r="AF20" s="3">
        <v>2</v>
      </c>
      <c r="AG20" s="3">
        <f>AVERAGE([1]Sheet8!L198:N198)</f>
        <v>1.3</v>
      </c>
      <c r="AH20" s="3">
        <f>AVERAGE([1]Sheet8!Q198:S198)</f>
        <v>0.56666666666666676</v>
      </c>
      <c r="AI20" s="3">
        <v>2.29</v>
      </c>
      <c r="AJ20" s="3">
        <v>2</v>
      </c>
      <c r="AK20" s="3">
        <f t="shared" si="10"/>
        <v>2.145</v>
      </c>
      <c r="AL20" s="3">
        <f t="shared" si="11"/>
        <v>0.2050609665440988</v>
      </c>
      <c r="AM20" s="6"/>
      <c r="AN20" s="3">
        <f>STDEV([1]Sheet8!B198:D198)</f>
        <v>0</v>
      </c>
      <c r="AO20" s="3">
        <f>STDEV([1]Sheet8!L198:N198)</f>
        <v>9.9999999999999978E-2</v>
      </c>
      <c r="AP20" s="3">
        <f t="shared" si="7"/>
        <v>4.9999999999999989E-2</v>
      </c>
      <c r="AQ20" s="3">
        <f>STDEV([1]Sheet8!G198:I198)</f>
        <v>0</v>
      </c>
      <c r="AR20" s="3">
        <f>STDEV([1]Sheet8!Q198:S198)</f>
        <v>5.7735026918962568E-2</v>
      </c>
      <c r="AS20" s="3">
        <f t="shared" si="8"/>
        <v>2.8867513459481284E-2</v>
      </c>
    </row>
    <row r="21" spans="1:45" x14ac:dyDescent="0.25">
      <c r="A21" s="2" t="s">
        <v>124</v>
      </c>
      <c r="B21" s="2" t="s">
        <v>125</v>
      </c>
      <c r="C21" s="2" t="s">
        <v>126</v>
      </c>
      <c r="D21" s="3" t="s">
        <v>127</v>
      </c>
      <c r="E21" s="2">
        <v>1</v>
      </c>
      <c r="F21" s="2" t="s">
        <v>128</v>
      </c>
      <c r="G21" s="2">
        <v>1</v>
      </c>
      <c r="H21" s="4">
        <v>13</v>
      </c>
      <c r="I21" s="3">
        <v>1</v>
      </c>
      <c r="J21" s="3">
        <v>1</v>
      </c>
      <c r="K21" s="3">
        <v>1</v>
      </c>
      <c r="L21" s="3">
        <f t="shared" si="0"/>
        <v>1</v>
      </c>
      <c r="M21" s="3">
        <f t="shared" si="1"/>
        <v>0</v>
      </c>
      <c r="N21" s="3">
        <v>0.5</v>
      </c>
      <c r="O21" s="3">
        <v>0.6</v>
      </c>
      <c r="P21" s="3">
        <v>0.5</v>
      </c>
      <c r="Q21" s="3">
        <f t="shared" si="2"/>
        <v>0.53333333333333333</v>
      </c>
      <c r="R21" s="3">
        <f t="shared" si="3"/>
        <v>5.7735026918962561E-2</v>
      </c>
      <c r="S21" s="3">
        <v>0.9</v>
      </c>
      <c r="T21" s="3">
        <v>1</v>
      </c>
      <c r="U21" s="3">
        <v>0.9</v>
      </c>
      <c r="V21" s="3">
        <f t="shared" si="4"/>
        <v>0.93333333333333324</v>
      </c>
      <c r="W21" s="3">
        <f t="shared" si="9"/>
        <v>5.7735026918962568E-2</v>
      </c>
      <c r="X21" s="3">
        <v>0.5</v>
      </c>
      <c r="Y21" s="3">
        <v>0.5</v>
      </c>
      <c r="Z21" s="3">
        <v>0.5</v>
      </c>
      <c r="AA21" s="3">
        <f t="shared" si="5"/>
        <v>0.5</v>
      </c>
      <c r="AB21" s="3">
        <f t="shared" si="6"/>
        <v>0</v>
      </c>
      <c r="AC21" s="3"/>
      <c r="AD21" s="3">
        <f>AVERAGE([1]Sheet8!B120:D120)</f>
        <v>1</v>
      </c>
      <c r="AE21" s="3">
        <f>AVERAGE([1]Sheet8!G120:I120)</f>
        <v>0.53333333333333333</v>
      </c>
      <c r="AF21" s="3">
        <v>1.87</v>
      </c>
      <c r="AG21" s="3">
        <f>AVERAGE([1]Sheet8!L120:N120)</f>
        <v>0.93333333333333324</v>
      </c>
      <c r="AH21" s="3">
        <f>AVERAGE([1]Sheet8!Q120:S120)</f>
        <v>0.5</v>
      </c>
      <c r="AI21" s="3">
        <v>1.86</v>
      </c>
      <c r="AJ21" s="3">
        <v>1.87</v>
      </c>
      <c r="AK21" s="3">
        <f t="shared" si="10"/>
        <v>1.8650000000000002</v>
      </c>
      <c r="AL21" s="3">
        <f t="shared" si="11"/>
        <v>7.0710678118654814E-3</v>
      </c>
      <c r="AM21" s="3"/>
      <c r="AN21" s="3">
        <f>STDEV([1]Sheet8!B120:D120)</f>
        <v>0</v>
      </c>
      <c r="AO21" s="3">
        <f>STDEV([1]Sheet8!L120:N120)</f>
        <v>5.7735026918962568E-2</v>
      </c>
      <c r="AP21" s="3">
        <f t="shared" si="7"/>
        <v>2.8867513459481284E-2</v>
      </c>
      <c r="AQ21" s="3">
        <f>STDEV([1]Sheet8!G120:I120)</f>
        <v>5.7735026918962561E-2</v>
      </c>
      <c r="AR21" s="3">
        <f>STDEV([1]Sheet8!Q120:S120)</f>
        <v>0</v>
      </c>
      <c r="AS21" s="3">
        <f t="shared" si="8"/>
        <v>2.886751345948128E-2</v>
      </c>
    </row>
    <row r="22" spans="1:45" x14ac:dyDescent="0.25">
      <c r="A22" s="2" t="s">
        <v>129</v>
      </c>
      <c r="B22" s="2" t="s">
        <v>130</v>
      </c>
      <c r="C22" s="2" t="s">
        <v>131</v>
      </c>
      <c r="D22" s="3" t="s">
        <v>132</v>
      </c>
      <c r="E22" s="2">
        <v>2</v>
      </c>
      <c r="F22" s="2" t="s">
        <v>133</v>
      </c>
      <c r="G22" s="2">
        <v>2</v>
      </c>
      <c r="H22" s="4">
        <v>16</v>
      </c>
      <c r="I22" s="3">
        <v>1</v>
      </c>
      <c r="J22" s="3">
        <v>1</v>
      </c>
      <c r="K22" s="3">
        <v>1</v>
      </c>
      <c r="L22" s="3">
        <f t="shared" si="0"/>
        <v>1</v>
      </c>
      <c r="M22" s="3">
        <f t="shared" si="1"/>
        <v>0</v>
      </c>
      <c r="N22" s="3">
        <v>0.6</v>
      </c>
      <c r="O22" s="3">
        <v>0.6</v>
      </c>
      <c r="P22" s="3">
        <v>0.6</v>
      </c>
      <c r="Q22" s="3">
        <f t="shared" si="2"/>
        <v>0.6</v>
      </c>
      <c r="R22" s="3">
        <f t="shared" si="3"/>
        <v>0</v>
      </c>
      <c r="S22" s="3">
        <v>1.1000000000000001</v>
      </c>
      <c r="T22" s="3">
        <v>1.1000000000000001</v>
      </c>
      <c r="U22" s="3">
        <v>1</v>
      </c>
      <c r="V22" s="3">
        <f t="shared" si="4"/>
        <v>1.0666666666666667</v>
      </c>
      <c r="W22" s="3">
        <f t="shared" si="9"/>
        <v>5.773502691896263E-2</v>
      </c>
      <c r="X22" s="3">
        <v>0.6</v>
      </c>
      <c r="Y22" s="3">
        <v>0.5</v>
      </c>
      <c r="Z22" s="3">
        <v>0.7</v>
      </c>
      <c r="AA22" s="3">
        <f t="shared" si="5"/>
        <v>0.6</v>
      </c>
      <c r="AB22" s="3">
        <f t="shared" si="6"/>
        <v>9.9999999999999492E-2</v>
      </c>
      <c r="AC22" s="3"/>
      <c r="AD22" s="3">
        <f>AVERAGE([1]Sheet8!B122:D122)</f>
        <v>1</v>
      </c>
      <c r="AE22" s="3">
        <f>AVERAGE([1]Sheet8!G122:I122)</f>
        <v>0.6</v>
      </c>
      <c r="AF22" s="3">
        <v>1.66</v>
      </c>
      <c r="AG22" s="3">
        <f>AVERAGE([1]Sheet8!L122:N122)</f>
        <v>1.0666666666666667</v>
      </c>
      <c r="AH22" s="3">
        <f>AVERAGE([1]Sheet8!Q122:S122)</f>
        <v>0.6</v>
      </c>
      <c r="AI22" s="3">
        <v>1.6</v>
      </c>
      <c r="AJ22" s="3">
        <v>1.66</v>
      </c>
      <c r="AK22" s="3">
        <f t="shared" si="10"/>
        <v>1.63</v>
      </c>
      <c r="AL22" s="3">
        <f t="shared" si="11"/>
        <v>4.2426406871192736E-2</v>
      </c>
      <c r="AM22" s="3"/>
      <c r="AN22" s="3">
        <f>STDEV([1]Sheet8!B122:D122)</f>
        <v>0</v>
      </c>
      <c r="AO22" s="3">
        <f>STDEV([1]Sheet8!L122:N122)</f>
        <v>5.773502691896263E-2</v>
      </c>
      <c r="AP22" s="3">
        <f t="shared" si="7"/>
        <v>2.8867513459481315E-2</v>
      </c>
      <c r="AQ22" s="3">
        <f>STDEV([1]Sheet8!G122:I122)</f>
        <v>0</v>
      </c>
      <c r="AR22" s="3">
        <f>STDEV([1]Sheet8!Q122:S122)</f>
        <v>9.9999999999999492E-2</v>
      </c>
      <c r="AS22" s="3">
        <f t="shared" si="8"/>
        <v>4.9999999999999746E-2</v>
      </c>
    </row>
    <row r="23" spans="1:45" x14ac:dyDescent="0.25">
      <c r="A23" s="2" t="s">
        <v>134</v>
      </c>
      <c r="B23" s="2" t="s">
        <v>135</v>
      </c>
      <c r="C23" s="2" t="s">
        <v>136</v>
      </c>
      <c r="D23" s="3" t="s">
        <v>137</v>
      </c>
      <c r="E23" s="2">
        <v>6</v>
      </c>
      <c r="F23" s="2" t="s">
        <v>138</v>
      </c>
      <c r="G23" s="2">
        <v>9</v>
      </c>
      <c r="H23" s="4">
        <v>29</v>
      </c>
      <c r="I23" s="3">
        <v>1</v>
      </c>
      <c r="J23" s="3">
        <v>1</v>
      </c>
      <c r="K23" s="3">
        <v>1</v>
      </c>
      <c r="L23" s="3">
        <f t="shared" si="0"/>
        <v>1</v>
      </c>
      <c r="M23" s="3">
        <f t="shared" si="1"/>
        <v>0</v>
      </c>
      <c r="N23" s="3">
        <v>0.7</v>
      </c>
      <c r="O23" s="3">
        <v>0.7</v>
      </c>
      <c r="P23" s="3">
        <v>0.6</v>
      </c>
      <c r="Q23" s="3">
        <f>AVERAGE(N23:P23)</f>
        <v>0.66666666666666663</v>
      </c>
      <c r="R23" s="3">
        <f>STDEV(N23:P23)</f>
        <v>5.7735026918962568E-2</v>
      </c>
      <c r="S23" s="3">
        <v>1</v>
      </c>
      <c r="T23" s="3">
        <v>1</v>
      </c>
      <c r="U23" s="3">
        <v>1</v>
      </c>
      <c r="V23" s="3">
        <f t="shared" si="4"/>
        <v>1</v>
      </c>
      <c r="W23" s="3">
        <v>0</v>
      </c>
      <c r="X23" s="3">
        <v>0.6</v>
      </c>
      <c r="Y23" s="3">
        <v>0.5</v>
      </c>
      <c r="Z23" s="3">
        <v>0.5</v>
      </c>
      <c r="AA23" s="3">
        <f t="shared" si="5"/>
        <v>0.53333333333333333</v>
      </c>
      <c r="AB23" s="3">
        <f t="shared" si="6"/>
        <v>5.7735026918962561E-2</v>
      </c>
      <c r="AC23" s="3"/>
      <c r="AD23" s="3">
        <f>AVERAGE([1]Sheet8!B12:D12)</f>
        <v>1</v>
      </c>
      <c r="AE23" s="3">
        <f>AVERAGE([1]Sheet8!G12:I12)</f>
        <v>0.66666666666666663</v>
      </c>
      <c r="AF23" s="3">
        <v>1.66</v>
      </c>
      <c r="AG23" s="3">
        <f>AVERAGE([1]Sheet8!L12:N12)</f>
        <v>1</v>
      </c>
      <c r="AH23" s="3">
        <f>AVERAGE([1]Sheet8!Q12:S12)</f>
        <v>0.53333333333333333</v>
      </c>
      <c r="AI23" s="3">
        <v>1.88</v>
      </c>
      <c r="AJ23" s="3">
        <v>1.66</v>
      </c>
      <c r="AK23" s="3">
        <f t="shared" si="10"/>
        <v>1.77</v>
      </c>
      <c r="AL23" s="3">
        <f t="shared" si="11"/>
        <v>0.15556349186104043</v>
      </c>
      <c r="AM23" s="3"/>
      <c r="AN23" s="3">
        <f>STDEV([1]Sheet8!B12:D12)</f>
        <v>0</v>
      </c>
      <c r="AO23" s="3">
        <v>0</v>
      </c>
      <c r="AP23" s="3">
        <f t="shared" si="7"/>
        <v>0</v>
      </c>
      <c r="AQ23" s="3">
        <f>STDEV([1]Sheet8!G12:I12)</f>
        <v>5.7735026918962568E-2</v>
      </c>
      <c r="AR23" s="3">
        <f>STDEV([1]Sheet8!Q12:S12)</f>
        <v>5.7735026918962561E-2</v>
      </c>
      <c r="AS23" s="3">
        <f t="shared" si="8"/>
        <v>5.7735026918962568E-2</v>
      </c>
    </row>
    <row r="24" spans="1:45" x14ac:dyDescent="0.25">
      <c r="A24" s="2" t="s">
        <v>139</v>
      </c>
      <c r="B24" s="2" t="s">
        <v>140</v>
      </c>
      <c r="C24" s="2" t="s">
        <v>141</v>
      </c>
      <c r="D24" s="3" t="s">
        <v>142</v>
      </c>
      <c r="E24" s="2">
        <v>1</v>
      </c>
      <c r="F24" s="2" t="s">
        <v>143</v>
      </c>
      <c r="G24" s="2">
        <v>1</v>
      </c>
      <c r="H24" s="4">
        <v>2</v>
      </c>
      <c r="I24" s="3">
        <v>1</v>
      </c>
      <c r="J24" s="3">
        <v>1</v>
      </c>
      <c r="K24" s="3">
        <v>1</v>
      </c>
      <c r="L24" s="3">
        <f t="shared" si="0"/>
        <v>1</v>
      </c>
      <c r="M24" s="3">
        <f t="shared" si="1"/>
        <v>0</v>
      </c>
      <c r="N24" s="3">
        <v>0.6</v>
      </c>
      <c r="O24" s="3">
        <v>0.6</v>
      </c>
      <c r="P24" s="3">
        <v>0.6</v>
      </c>
      <c r="Q24" s="3">
        <f t="shared" ref="Q24:Q35" si="12">AVERAGE(N24:P24)</f>
        <v>0.6</v>
      </c>
      <c r="R24" s="3">
        <f t="shared" ref="R24:R35" si="13">STDEV(N24:P24)</f>
        <v>0</v>
      </c>
      <c r="S24" s="3">
        <v>1</v>
      </c>
      <c r="T24" s="3">
        <v>1.1000000000000001</v>
      </c>
      <c r="U24" s="3">
        <v>1.1000000000000001</v>
      </c>
      <c r="V24" s="3">
        <f t="shared" si="4"/>
        <v>1.0666666666666667</v>
      </c>
      <c r="W24" s="3">
        <f t="shared" ref="W24:W35" si="14">STDEV(S24:U24)</f>
        <v>5.773502691896263E-2</v>
      </c>
      <c r="X24" s="3">
        <v>0.6</v>
      </c>
      <c r="Y24" s="3">
        <v>0.6</v>
      </c>
      <c r="Z24" s="3">
        <v>0.6</v>
      </c>
      <c r="AA24" s="3">
        <f t="shared" si="5"/>
        <v>0.6</v>
      </c>
      <c r="AB24" s="3">
        <f t="shared" si="6"/>
        <v>0</v>
      </c>
      <c r="AC24" s="3"/>
      <c r="AD24" s="3">
        <f>AVERAGE([1]Sheet8!B151:D151)</f>
        <v>1</v>
      </c>
      <c r="AE24" s="3">
        <f>AVERAGE([1]Sheet8!G151:I151)</f>
        <v>0.6</v>
      </c>
      <c r="AF24" s="3">
        <v>1.66</v>
      </c>
      <c r="AG24" s="3">
        <f>AVERAGE([1]Sheet8!L151:N151)</f>
        <v>1.0666666666666667</v>
      </c>
      <c r="AH24" s="3">
        <f>AVERAGE([1]Sheet8!Q151:S151)</f>
        <v>0.6</v>
      </c>
      <c r="AI24" s="3">
        <v>1.6</v>
      </c>
      <c r="AJ24" s="3">
        <v>1.66</v>
      </c>
      <c r="AK24" s="3">
        <f t="shared" si="10"/>
        <v>1.63</v>
      </c>
      <c r="AL24" s="3">
        <f t="shared" si="11"/>
        <v>4.2426406871192736E-2</v>
      </c>
      <c r="AM24" s="3"/>
      <c r="AN24" s="3">
        <f>STDEV([1]Sheet8!B151:D151)</f>
        <v>0</v>
      </c>
      <c r="AO24" s="3">
        <f>STDEV([1]Sheet8!L151:N151)</f>
        <v>5.773502691896263E-2</v>
      </c>
      <c r="AP24" s="3">
        <f t="shared" si="7"/>
        <v>2.8867513459481315E-2</v>
      </c>
      <c r="AQ24" s="3">
        <f>STDEV([1]Sheet8!G151:I151)</f>
        <v>0</v>
      </c>
      <c r="AR24" s="3">
        <f>STDEV([1]Sheet8!Q151:S151)</f>
        <v>0</v>
      </c>
      <c r="AS24" s="3">
        <f t="shared" si="8"/>
        <v>0</v>
      </c>
    </row>
    <row r="25" spans="1:45" x14ac:dyDescent="0.25">
      <c r="A25" s="2" t="s">
        <v>144</v>
      </c>
      <c r="B25" s="2" t="s">
        <v>145</v>
      </c>
      <c r="C25" s="2" t="s">
        <v>146</v>
      </c>
      <c r="D25" s="3" t="s">
        <v>147</v>
      </c>
      <c r="E25" s="2">
        <v>1</v>
      </c>
      <c r="F25" s="2" t="s">
        <v>148</v>
      </c>
      <c r="G25" s="2">
        <v>1</v>
      </c>
      <c r="H25" s="4">
        <v>4</v>
      </c>
      <c r="I25" s="3">
        <v>1</v>
      </c>
      <c r="J25" s="3">
        <v>1</v>
      </c>
      <c r="K25" s="3">
        <v>1</v>
      </c>
      <c r="L25" s="3">
        <f t="shared" si="0"/>
        <v>1</v>
      </c>
      <c r="M25" s="3">
        <f t="shared" si="1"/>
        <v>0</v>
      </c>
      <c r="N25" s="3">
        <v>0.5</v>
      </c>
      <c r="O25" s="3">
        <v>0.5</v>
      </c>
      <c r="P25" s="3">
        <v>0.5</v>
      </c>
      <c r="Q25" s="3">
        <f t="shared" si="12"/>
        <v>0.5</v>
      </c>
      <c r="R25" s="3">
        <f t="shared" si="13"/>
        <v>0</v>
      </c>
      <c r="S25" s="3">
        <v>1</v>
      </c>
      <c r="T25" s="3">
        <v>1.1000000000000001</v>
      </c>
      <c r="U25" s="3">
        <v>1.1000000000000001</v>
      </c>
      <c r="V25" s="3">
        <f t="shared" si="4"/>
        <v>1.0666666666666667</v>
      </c>
      <c r="W25" s="3">
        <f t="shared" si="14"/>
        <v>5.773502691896263E-2</v>
      </c>
      <c r="X25" s="3">
        <v>0.5</v>
      </c>
      <c r="Y25" s="3">
        <v>0.6</v>
      </c>
      <c r="Z25" s="3">
        <v>0.6</v>
      </c>
      <c r="AA25" s="3">
        <f t="shared" si="5"/>
        <v>0.56666666666666676</v>
      </c>
      <c r="AB25" s="3">
        <f t="shared" si="6"/>
        <v>5.7735026918962568E-2</v>
      </c>
      <c r="AC25" s="3"/>
      <c r="AD25" s="3">
        <f>AVERAGE([1]Sheet8!B186:D186)</f>
        <v>1</v>
      </c>
      <c r="AE25" s="3">
        <f>AVERAGE([1]Sheet8!G186:I186)</f>
        <v>0.5</v>
      </c>
      <c r="AF25" s="3">
        <v>2</v>
      </c>
      <c r="AG25" s="3">
        <f>AVERAGE([1]Sheet8!L186:N186)</f>
        <v>1.0666666666666667</v>
      </c>
      <c r="AH25" s="3">
        <f>AVERAGE([1]Sheet8!Q186:S186)</f>
        <v>0.56666666666666676</v>
      </c>
      <c r="AI25" s="3">
        <v>1.87</v>
      </c>
      <c r="AJ25" s="3">
        <v>2</v>
      </c>
      <c r="AK25" s="3">
        <f t="shared" si="10"/>
        <v>1.9350000000000001</v>
      </c>
      <c r="AL25" s="3">
        <f t="shared" si="11"/>
        <v>9.1923881554251102E-2</v>
      </c>
      <c r="AM25" s="8"/>
      <c r="AN25" s="6">
        <v>0</v>
      </c>
      <c r="AO25" s="3">
        <f>STDEV([1]Sheet8!L186:N186)</f>
        <v>5.773502691896263E-2</v>
      </c>
      <c r="AP25" s="3">
        <f t="shared" si="7"/>
        <v>2.8867513459481315E-2</v>
      </c>
      <c r="AQ25" s="3">
        <f>STDEV([1]Sheet8!G186:I186)</f>
        <v>0</v>
      </c>
      <c r="AR25" s="3">
        <f>STDEV([1]Sheet8!Q186:S186)</f>
        <v>5.7735026918962568E-2</v>
      </c>
      <c r="AS25" s="3">
        <f t="shared" si="8"/>
        <v>2.8867513459481284E-2</v>
      </c>
    </row>
    <row r="26" spans="1:45" x14ac:dyDescent="0.25">
      <c r="A26" s="2" t="s">
        <v>149</v>
      </c>
      <c r="B26" s="2" t="s">
        <v>150</v>
      </c>
      <c r="C26" s="2" t="s">
        <v>151</v>
      </c>
      <c r="D26" s="3" t="s">
        <v>152</v>
      </c>
      <c r="E26" s="2">
        <v>1</v>
      </c>
      <c r="F26" s="2" t="s">
        <v>153</v>
      </c>
      <c r="G26" s="2">
        <v>1</v>
      </c>
      <c r="H26" s="4">
        <v>7</v>
      </c>
      <c r="I26" s="3">
        <v>1</v>
      </c>
      <c r="J26" s="3" t="s">
        <v>63</v>
      </c>
      <c r="K26" s="3">
        <v>1</v>
      </c>
      <c r="L26" s="3">
        <f t="shared" si="0"/>
        <v>1</v>
      </c>
      <c r="M26" s="3">
        <f t="shared" si="1"/>
        <v>0</v>
      </c>
      <c r="N26" s="3">
        <v>0.4</v>
      </c>
      <c r="O26" s="3" t="s">
        <v>63</v>
      </c>
      <c r="P26" s="3">
        <v>0.6</v>
      </c>
      <c r="Q26" s="3">
        <f t="shared" si="12"/>
        <v>0.5</v>
      </c>
      <c r="R26" s="3">
        <f t="shared" si="13"/>
        <v>0.14142135623730956</v>
      </c>
      <c r="S26" s="3">
        <v>0.9</v>
      </c>
      <c r="T26" s="3" t="s">
        <v>63</v>
      </c>
      <c r="U26" s="3">
        <v>0.9</v>
      </c>
      <c r="V26" s="3">
        <f t="shared" si="4"/>
        <v>0.9</v>
      </c>
      <c r="W26" s="3">
        <f t="shared" si="14"/>
        <v>0</v>
      </c>
      <c r="X26" s="3">
        <v>0.3</v>
      </c>
      <c r="Y26" s="3" t="s">
        <v>63</v>
      </c>
      <c r="Z26" s="3">
        <v>0.5</v>
      </c>
      <c r="AA26" s="3">
        <f t="shared" si="5"/>
        <v>0.4</v>
      </c>
      <c r="AB26" s="3">
        <f t="shared" si="6"/>
        <v>0.14142135623730917</v>
      </c>
      <c r="AC26" s="3"/>
      <c r="AD26" s="3">
        <f>AVERAGE([1]Sheet8!B148:D148)</f>
        <v>1</v>
      </c>
      <c r="AE26" s="3">
        <f>AVERAGE([1]Sheet8!G148:I148)</f>
        <v>0.5</v>
      </c>
      <c r="AF26" s="3">
        <v>2</v>
      </c>
      <c r="AG26" s="3">
        <f>AVERAGE([1]Sheet8!L148:N148)</f>
        <v>0.9</v>
      </c>
      <c r="AH26" s="3">
        <f>AVERAGE([1]Sheet8!Q148:S148)</f>
        <v>0.4</v>
      </c>
      <c r="AI26" s="3">
        <v>2.25</v>
      </c>
      <c r="AJ26" s="3">
        <v>2</v>
      </c>
      <c r="AK26" s="3">
        <f t="shared" si="10"/>
        <v>2.125</v>
      </c>
      <c r="AL26" s="3">
        <f t="shared" si="11"/>
        <v>0.17677669529663689</v>
      </c>
      <c r="AM26" s="3"/>
      <c r="AN26" s="3">
        <f>STDEV([1]Sheet8!B148:D148)</f>
        <v>0</v>
      </c>
      <c r="AO26" s="3">
        <f>STDEV([1]Sheet8!L148:N148)</f>
        <v>0</v>
      </c>
      <c r="AP26" s="3">
        <f t="shared" si="7"/>
        <v>0</v>
      </c>
      <c r="AQ26" s="3">
        <f>STDEV([1]Sheet8!G148:I148)</f>
        <v>0.14142135623730956</v>
      </c>
      <c r="AR26" s="3">
        <f>STDEV([1]Sheet8!Q148:S148)</f>
        <v>0.14142135623730917</v>
      </c>
      <c r="AS26" s="3">
        <f t="shared" si="8"/>
        <v>0.14142135623730936</v>
      </c>
    </row>
    <row r="27" spans="1:45" x14ac:dyDescent="0.25">
      <c r="A27" s="2" t="s">
        <v>154</v>
      </c>
      <c r="B27" s="2" t="s">
        <v>155</v>
      </c>
      <c r="C27" s="2" t="s">
        <v>156</v>
      </c>
      <c r="D27" s="3" t="s">
        <v>157</v>
      </c>
      <c r="E27" s="2">
        <v>1</v>
      </c>
      <c r="F27" s="2" t="s">
        <v>158</v>
      </c>
      <c r="G27" s="2">
        <v>1</v>
      </c>
      <c r="H27" s="4">
        <v>14</v>
      </c>
      <c r="I27" s="3">
        <v>1</v>
      </c>
      <c r="J27" s="3">
        <v>1</v>
      </c>
      <c r="K27" s="3">
        <v>1</v>
      </c>
      <c r="L27" s="3">
        <f t="shared" si="0"/>
        <v>1</v>
      </c>
      <c r="M27" s="3">
        <f t="shared" si="1"/>
        <v>0</v>
      </c>
      <c r="N27" s="3">
        <v>0.1</v>
      </c>
      <c r="O27" s="3">
        <v>0.1</v>
      </c>
      <c r="P27" s="3">
        <v>0.1</v>
      </c>
      <c r="Q27" s="3">
        <f t="shared" si="12"/>
        <v>0.10000000000000002</v>
      </c>
      <c r="R27" s="3">
        <f t="shared" si="13"/>
        <v>1.6996749443881478E-17</v>
      </c>
      <c r="S27" s="3">
        <v>1.4</v>
      </c>
      <c r="T27" s="3">
        <v>1.4</v>
      </c>
      <c r="U27" s="3">
        <v>1.3</v>
      </c>
      <c r="V27" s="3">
        <f t="shared" si="4"/>
        <v>1.3666666666666665</v>
      </c>
      <c r="W27" s="3">
        <f t="shared" si="14"/>
        <v>5.7735026918962498E-2</v>
      </c>
      <c r="X27" s="3">
        <v>0.1</v>
      </c>
      <c r="Y27" s="3">
        <v>0.1</v>
      </c>
      <c r="Z27" s="3">
        <v>0.1</v>
      </c>
      <c r="AA27" s="3">
        <f t="shared" si="5"/>
        <v>0.10000000000000002</v>
      </c>
      <c r="AB27" s="3">
        <f t="shared" si="6"/>
        <v>1.6996749443881478E-17</v>
      </c>
      <c r="AC27" s="3"/>
      <c r="AD27" s="3">
        <f>AVERAGE([1]Sheet8!B54:D54)</f>
        <v>1</v>
      </c>
      <c r="AE27" s="3">
        <f>AVERAGE([1]Sheet8!G54:I54)</f>
        <v>0.10000000000000002</v>
      </c>
      <c r="AF27" s="3">
        <v>10</v>
      </c>
      <c r="AG27" s="3">
        <f>AVERAGE([1]Sheet8!L54:N54)</f>
        <v>1.3666666666666665</v>
      </c>
      <c r="AH27" s="3">
        <f>AVERAGE([1]Sheet8!Q54:S54)</f>
        <v>0.10000000000000002</v>
      </c>
      <c r="AI27" s="3">
        <v>13.6</v>
      </c>
      <c r="AJ27" s="3">
        <v>10</v>
      </c>
      <c r="AK27" s="3">
        <f t="shared" si="10"/>
        <v>11.8</v>
      </c>
      <c r="AL27" s="3">
        <f t="shared" si="11"/>
        <v>2.5455844122715634</v>
      </c>
      <c r="AM27" s="3"/>
      <c r="AN27" s="3">
        <f>STDEV([1]Sheet8!B54:D54)</f>
        <v>0</v>
      </c>
      <c r="AO27" s="3">
        <f>STDEV([1]Sheet8!L54:N54)</f>
        <v>5.7735026918962498E-2</v>
      </c>
      <c r="AP27" s="3">
        <f t="shared" si="7"/>
        <v>2.8867513459481249E-2</v>
      </c>
      <c r="AQ27" s="3">
        <f>STDEV([1]Sheet8!G54:I54)</f>
        <v>1.6996749443881478E-17</v>
      </c>
      <c r="AR27" s="3">
        <f>STDEV([1]Sheet8!Q54:S54)</f>
        <v>1.6996749443881478E-17</v>
      </c>
      <c r="AS27" s="3">
        <f t="shared" si="8"/>
        <v>1.6996749443881478E-17</v>
      </c>
    </row>
    <row r="28" spans="1:45" x14ac:dyDescent="0.25">
      <c r="A28" s="2" t="s">
        <v>159</v>
      </c>
      <c r="B28" s="2" t="s">
        <v>160</v>
      </c>
      <c r="C28" s="2" t="s">
        <v>161</v>
      </c>
      <c r="D28" s="3" t="s">
        <v>162</v>
      </c>
      <c r="E28" s="2">
        <v>1</v>
      </c>
      <c r="F28" s="2" t="s">
        <v>163</v>
      </c>
      <c r="G28" s="2">
        <v>1</v>
      </c>
      <c r="H28" s="4">
        <v>7</v>
      </c>
      <c r="I28" s="3">
        <v>1</v>
      </c>
      <c r="J28" s="3">
        <v>1</v>
      </c>
      <c r="K28" s="3">
        <v>1</v>
      </c>
      <c r="L28" s="3">
        <f t="shared" si="0"/>
        <v>1</v>
      </c>
      <c r="M28" s="3">
        <f t="shared" si="1"/>
        <v>0</v>
      </c>
      <c r="N28" s="3">
        <v>0.7</v>
      </c>
      <c r="O28" s="3">
        <v>0.5</v>
      </c>
      <c r="P28" s="3">
        <v>0.7</v>
      </c>
      <c r="Q28" s="3">
        <f t="shared" si="12"/>
        <v>0.6333333333333333</v>
      </c>
      <c r="R28" s="3">
        <f t="shared" si="13"/>
        <v>0.11547005383792504</v>
      </c>
      <c r="S28" s="3">
        <v>1</v>
      </c>
      <c r="T28" s="3">
        <v>1</v>
      </c>
      <c r="U28" s="3">
        <v>0.9</v>
      </c>
      <c r="V28" s="3">
        <f t="shared" si="4"/>
        <v>0.96666666666666667</v>
      </c>
      <c r="W28" s="3">
        <f t="shared" si="14"/>
        <v>5.7735026918962568E-2</v>
      </c>
      <c r="X28" s="3">
        <v>0.6</v>
      </c>
      <c r="Y28" s="3">
        <v>0.5</v>
      </c>
      <c r="Z28" s="3">
        <v>0.6</v>
      </c>
      <c r="AA28" s="3">
        <f t="shared" si="5"/>
        <v>0.56666666666666676</v>
      </c>
      <c r="AB28" s="3">
        <f t="shared" si="6"/>
        <v>5.7735026918962568E-2</v>
      </c>
      <c r="AC28" s="3"/>
      <c r="AD28" s="3">
        <f>AVERAGE([1]Sheet8!B82:D82)</f>
        <v>1</v>
      </c>
      <c r="AE28" s="3">
        <f>AVERAGE([1]Sheet8!G82:I82)</f>
        <v>0.6333333333333333</v>
      </c>
      <c r="AF28" s="3">
        <v>1.7</v>
      </c>
      <c r="AG28" s="3">
        <f>AVERAGE([1]Sheet8!L82:N82)</f>
        <v>0.96666666666666667</v>
      </c>
      <c r="AH28" s="3">
        <f>AVERAGE([1]Sheet8!Q82:S82)</f>
        <v>0.56666666666666676</v>
      </c>
      <c r="AI28" s="3">
        <v>1.7</v>
      </c>
      <c r="AJ28" s="3">
        <v>1.7</v>
      </c>
      <c r="AK28" s="3">
        <f t="shared" si="10"/>
        <v>1.7</v>
      </c>
      <c r="AL28" s="3">
        <f t="shared" si="11"/>
        <v>0</v>
      </c>
      <c r="AM28" s="3"/>
      <c r="AN28" s="3">
        <f>STDEV([1]Sheet8!B82:D82)</f>
        <v>0</v>
      </c>
      <c r="AO28" s="3">
        <f>STDEV([1]Sheet8!L82:N82)</f>
        <v>5.7735026918962568E-2</v>
      </c>
      <c r="AP28" s="3">
        <f t="shared" si="7"/>
        <v>2.8867513459481284E-2</v>
      </c>
      <c r="AQ28" s="3">
        <f>STDEV([1]Sheet8!G82:I82)</f>
        <v>0.11547005383792504</v>
      </c>
      <c r="AR28" s="3">
        <f>STDEV([1]Sheet8!Q82:S82)</f>
        <v>5.7735026918962568E-2</v>
      </c>
      <c r="AS28" s="3">
        <f t="shared" si="8"/>
        <v>8.660254037844381E-2</v>
      </c>
    </row>
    <row r="29" spans="1:45" x14ac:dyDescent="0.25">
      <c r="A29" s="2" t="s">
        <v>164</v>
      </c>
      <c r="B29" s="2" t="s">
        <v>165</v>
      </c>
      <c r="C29" s="2" t="s">
        <v>166</v>
      </c>
      <c r="D29" s="3" t="s">
        <v>167</v>
      </c>
      <c r="E29" s="2">
        <v>1</v>
      </c>
      <c r="F29" s="2" t="s">
        <v>168</v>
      </c>
      <c r="G29" s="2">
        <v>1</v>
      </c>
      <c r="H29" s="4">
        <v>10</v>
      </c>
      <c r="I29" s="3">
        <v>1</v>
      </c>
      <c r="J29" s="3">
        <v>1</v>
      </c>
      <c r="K29" s="3">
        <v>1</v>
      </c>
      <c r="L29" s="3">
        <f t="shared" si="0"/>
        <v>1</v>
      </c>
      <c r="M29" s="3">
        <f t="shared" si="1"/>
        <v>0</v>
      </c>
      <c r="N29" s="3">
        <v>0.7</v>
      </c>
      <c r="O29" s="3">
        <v>0.6</v>
      </c>
      <c r="P29" s="3">
        <v>0.7</v>
      </c>
      <c r="Q29" s="3">
        <f t="shared" si="12"/>
        <v>0.66666666666666663</v>
      </c>
      <c r="R29" s="3">
        <f t="shared" si="13"/>
        <v>5.7735026918962561E-2</v>
      </c>
      <c r="S29" s="3" t="s">
        <v>63</v>
      </c>
      <c r="T29" s="3">
        <v>0.9</v>
      </c>
      <c r="U29" s="3">
        <v>1</v>
      </c>
      <c r="V29" s="3">
        <f t="shared" si="4"/>
        <v>0.95</v>
      </c>
      <c r="W29" s="3">
        <f t="shared" si="14"/>
        <v>7.0710678118654738E-2</v>
      </c>
      <c r="X29" s="3" t="s">
        <v>63</v>
      </c>
      <c r="Y29" s="3">
        <v>0.5</v>
      </c>
      <c r="Z29" s="3">
        <v>0.6</v>
      </c>
      <c r="AA29" s="3">
        <f t="shared" si="5"/>
        <v>0.55000000000000004</v>
      </c>
      <c r="AB29" s="3">
        <f t="shared" si="6"/>
        <v>7.0710678118654738E-2</v>
      </c>
      <c r="AC29" s="3"/>
      <c r="AD29" s="3">
        <f>AVERAGE([1]Sheet8!B87:D87)</f>
        <v>1</v>
      </c>
      <c r="AE29" s="3">
        <f>AVERAGE([1]Sheet8!G87:I87)</f>
        <v>0.66666666666666663</v>
      </c>
      <c r="AF29" s="3">
        <v>1.61</v>
      </c>
      <c r="AG29" s="3">
        <f>AVERAGE([1]Sheet8!L87:N87)</f>
        <v>0.6333333333333333</v>
      </c>
      <c r="AH29" s="3">
        <f>AVERAGE([1]Sheet8!Q87:S87)</f>
        <v>0.3666666666666667</v>
      </c>
      <c r="AI29" s="3">
        <v>1.72</v>
      </c>
      <c r="AJ29" s="3">
        <v>1.61</v>
      </c>
      <c r="AK29" s="3">
        <f t="shared" si="10"/>
        <v>1.665</v>
      </c>
      <c r="AL29" s="3">
        <f t="shared" si="11"/>
        <v>7.7781745930520133E-2</v>
      </c>
      <c r="AM29" s="3"/>
      <c r="AN29" s="3">
        <f>STDEV([1]Sheet8!B87:D87)</f>
        <v>0</v>
      </c>
      <c r="AO29" s="3">
        <f>STDEV([1]Sheet8!L87:N87)</f>
        <v>0.55075705472861025</v>
      </c>
      <c r="AP29" s="3">
        <f t="shared" si="7"/>
        <v>0.27537852736430513</v>
      </c>
      <c r="AQ29" s="3">
        <f>STDEV([1]Sheet8!G87:I87)</f>
        <v>5.7735026918962561E-2</v>
      </c>
      <c r="AR29" s="3">
        <f>STDEV([1]Sheet8!Q87:S87)</f>
        <v>0.32145502536643178</v>
      </c>
      <c r="AS29" s="3">
        <f t="shared" si="8"/>
        <v>0.18959502614269716</v>
      </c>
    </row>
    <row r="30" spans="1:45" x14ac:dyDescent="0.25">
      <c r="A30" s="2" t="s">
        <v>169</v>
      </c>
      <c r="B30" s="2" t="s">
        <v>170</v>
      </c>
      <c r="C30" s="2" t="s">
        <v>171</v>
      </c>
      <c r="D30" s="3" t="s">
        <v>172</v>
      </c>
      <c r="E30" s="2">
        <v>2</v>
      </c>
      <c r="F30" s="2" t="s">
        <v>173</v>
      </c>
      <c r="G30" s="2">
        <v>2</v>
      </c>
      <c r="H30" s="4">
        <v>14</v>
      </c>
      <c r="I30" s="3">
        <v>1</v>
      </c>
      <c r="J30" s="3">
        <v>1</v>
      </c>
      <c r="K30" s="3">
        <v>1</v>
      </c>
      <c r="L30" s="3">
        <f t="shared" si="0"/>
        <v>1</v>
      </c>
      <c r="M30" s="3">
        <f t="shared" si="1"/>
        <v>0</v>
      </c>
      <c r="N30" s="3">
        <v>0.6</v>
      </c>
      <c r="O30" s="3">
        <v>0.6</v>
      </c>
      <c r="P30" s="3">
        <v>0.5</v>
      </c>
      <c r="Q30" s="3">
        <f t="shared" si="12"/>
        <v>0.56666666666666665</v>
      </c>
      <c r="R30" s="3">
        <f t="shared" si="13"/>
        <v>5.7735026918962568E-2</v>
      </c>
      <c r="S30" s="3">
        <v>1.3</v>
      </c>
      <c r="T30" s="3">
        <v>1.2</v>
      </c>
      <c r="U30" s="3">
        <v>1.2</v>
      </c>
      <c r="V30" s="3">
        <f t="shared" si="4"/>
        <v>1.2333333333333334</v>
      </c>
      <c r="W30" s="3">
        <f t="shared" si="14"/>
        <v>5.773502691896263E-2</v>
      </c>
      <c r="X30" s="3">
        <v>0.6</v>
      </c>
      <c r="Y30" s="3">
        <v>0.6</v>
      </c>
      <c r="Z30" s="3">
        <v>0.6</v>
      </c>
      <c r="AA30" s="3">
        <f t="shared" si="5"/>
        <v>0.6</v>
      </c>
      <c r="AB30" s="3">
        <f t="shared" si="6"/>
        <v>0</v>
      </c>
      <c r="AC30" s="3"/>
      <c r="AD30" s="3">
        <f>AVERAGE([1]Sheet8!B35:D35)</f>
        <v>1</v>
      </c>
      <c r="AE30" s="3">
        <f>AVERAGE([1]Sheet8!G35:I35)</f>
        <v>0.56666666666666665</v>
      </c>
      <c r="AF30" s="3">
        <v>1.8</v>
      </c>
      <c r="AG30" s="3">
        <f>AVERAGE([1]Sheet8!L35:N35)</f>
        <v>1.2333333333333334</v>
      </c>
      <c r="AH30" s="3">
        <f>AVERAGE([1]Sheet8!Q35:S35)</f>
        <v>0.6</v>
      </c>
      <c r="AI30" s="3">
        <v>2.0499999999999998</v>
      </c>
      <c r="AJ30" s="3">
        <v>1.8</v>
      </c>
      <c r="AK30" s="3">
        <f t="shared" si="10"/>
        <v>1.9249999999999998</v>
      </c>
      <c r="AL30" s="3">
        <f t="shared" si="11"/>
        <v>0.17677669529663673</v>
      </c>
      <c r="AM30" s="3"/>
      <c r="AN30" s="3">
        <f>STDEV([1]Sheet8!B35:D35)</f>
        <v>0</v>
      </c>
      <c r="AO30" s="3">
        <f>STDEV([1]Sheet8!L35:N35)</f>
        <v>5.773502691896263E-2</v>
      </c>
      <c r="AP30" s="3">
        <f t="shared" si="7"/>
        <v>2.8867513459481315E-2</v>
      </c>
      <c r="AQ30" s="3">
        <f>STDEV([1]Sheet8!G35:I35)</f>
        <v>5.7735026918962568E-2</v>
      </c>
      <c r="AR30" s="3">
        <f>STDEV([1]Sheet8!Q35:S35)</f>
        <v>0</v>
      </c>
      <c r="AS30" s="3">
        <f t="shared" si="8"/>
        <v>2.8867513459481284E-2</v>
      </c>
    </row>
    <row r="31" spans="1:45" x14ac:dyDescent="0.25">
      <c r="A31" s="2" t="s">
        <v>174</v>
      </c>
      <c r="B31" s="2" t="s">
        <v>175</v>
      </c>
      <c r="C31" s="2" t="s">
        <v>176</v>
      </c>
      <c r="D31" s="3" t="s">
        <v>177</v>
      </c>
      <c r="E31" s="2">
        <v>1</v>
      </c>
      <c r="F31" s="2" t="s">
        <v>178</v>
      </c>
      <c r="G31" s="2">
        <v>1</v>
      </c>
      <c r="H31" s="4">
        <v>6</v>
      </c>
      <c r="I31" s="3">
        <v>1</v>
      </c>
      <c r="J31" s="3">
        <v>1</v>
      </c>
      <c r="K31" s="3">
        <v>1</v>
      </c>
      <c r="L31" s="3">
        <f t="shared" si="0"/>
        <v>1</v>
      </c>
      <c r="M31" s="3">
        <f t="shared" si="1"/>
        <v>0</v>
      </c>
      <c r="N31" s="3">
        <v>0.4</v>
      </c>
      <c r="O31" s="3">
        <v>0.5</v>
      </c>
      <c r="P31" s="3">
        <v>0.4</v>
      </c>
      <c r="Q31" s="3">
        <f t="shared" si="12"/>
        <v>0.43333333333333335</v>
      </c>
      <c r="R31" s="3">
        <f t="shared" si="13"/>
        <v>5.7735026918962762E-2</v>
      </c>
      <c r="S31" s="3">
        <v>0.9</v>
      </c>
      <c r="T31" s="3">
        <v>1</v>
      </c>
      <c r="U31" s="3">
        <v>1</v>
      </c>
      <c r="V31" s="3">
        <f t="shared" si="4"/>
        <v>0.96666666666666667</v>
      </c>
      <c r="W31" s="3">
        <f t="shared" si="14"/>
        <v>5.7735026918962561E-2</v>
      </c>
      <c r="X31" s="3">
        <v>0.4</v>
      </c>
      <c r="Y31" s="3">
        <v>0.4</v>
      </c>
      <c r="Z31" s="3">
        <v>0.4</v>
      </c>
      <c r="AA31" s="3">
        <f t="shared" si="5"/>
        <v>0.40000000000000008</v>
      </c>
      <c r="AB31" s="3">
        <f t="shared" si="6"/>
        <v>6.7986997775525911E-17</v>
      </c>
      <c r="AC31" s="3"/>
      <c r="AD31" s="3">
        <f>AVERAGE([1]Sheet8!B59:D59)</f>
        <v>1</v>
      </c>
      <c r="AE31" s="3">
        <f>AVERAGE([1]Sheet8!G59:I59)</f>
        <v>0.43333333333333335</v>
      </c>
      <c r="AF31" s="3">
        <v>2.2999999999999998</v>
      </c>
      <c r="AG31" s="3">
        <f>AVERAGE([1]Sheet8!L59:N59)</f>
        <v>0.96666666666666667</v>
      </c>
      <c r="AH31" s="3">
        <f>AVERAGE([1]Sheet8!Q59:S59)</f>
        <v>0.40000000000000008</v>
      </c>
      <c r="AI31" s="3">
        <v>2.41</v>
      </c>
      <c r="AJ31" s="3">
        <v>2.2999999999999998</v>
      </c>
      <c r="AK31" s="3">
        <f t="shared" si="10"/>
        <v>2.355</v>
      </c>
      <c r="AL31" s="3">
        <f t="shared" si="11"/>
        <v>7.7781745930520452E-2</v>
      </c>
      <c r="AM31" s="3"/>
      <c r="AN31" s="3">
        <f>STDEV([1]Sheet8!B59:D59)</f>
        <v>0</v>
      </c>
      <c r="AO31" s="3">
        <f>STDEV([1]Sheet8!L59:N59)</f>
        <v>5.7735026918962561E-2</v>
      </c>
      <c r="AP31" s="3">
        <f t="shared" si="7"/>
        <v>2.886751345948128E-2</v>
      </c>
      <c r="AQ31" s="3">
        <f>STDEV([1]Sheet8!G59:I59)</f>
        <v>5.7735026918962762E-2</v>
      </c>
      <c r="AR31" s="3">
        <f>STDEV([1]Sheet8!Q59:S59)</f>
        <v>6.7986997775525911E-17</v>
      </c>
      <c r="AS31" s="3">
        <f t="shared" si="8"/>
        <v>2.8867513459481416E-2</v>
      </c>
    </row>
    <row r="32" spans="1:45" x14ac:dyDescent="0.25">
      <c r="A32" s="2" t="s">
        <v>179</v>
      </c>
      <c r="B32" s="2" t="s">
        <v>180</v>
      </c>
      <c r="C32" s="2" t="s">
        <v>181</v>
      </c>
      <c r="D32" s="3" t="s">
        <v>182</v>
      </c>
      <c r="E32" s="2">
        <v>2</v>
      </c>
      <c r="F32" s="2" t="s">
        <v>183</v>
      </c>
      <c r="G32" s="2">
        <v>2</v>
      </c>
      <c r="H32" s="4">
        <v>9</v>
      </c>
      <c r="I32" s="3">
        <v>1</v>
      </c>
      <c r="J32" s="3">
        <v>1</v>
      </c>
      <c r="K32" s="3">
        <v>1</v>
      </c>
      <c r="L32" s="3">
        <f t="shared" si="0"/>
        <v>1</v>
      </c>
      <c r="M32" s="3">
        <f t="shared" si="1"/>
        <v>0</v>
      </c>
      <c r="N32" s="3">
        <v>0.5</v>
      </c>
      <c r="O32" s="3">
        <v>0.6</v>
      </c>
      <c r="P32" s="3">
        <v>0.7</v>
      </c>
      <c r="Q32" s="3">
        <f t="shared" si="12"/>
        <v>0.6</v>
      </c>
      <c r="R32" s="3">
        <f t="shared" si="13"/>
        <v>9.9999999999999492E-2</v>
      </c>
      <c r="S32" s="3">
        <v>1.2</v>
      </c>
      <c r="T32" s="3">
        <v>1</v>
      </c>
      <c r="U32" s="3">
        <v>1</v>
      </c>
      <c r="V32" s="3">
        <f t="shared" si="4"/>
        <v>1.0666666666666667</v>
      </c>
      <c r="W32" s="3">
        <f t="shared" si="14"/>
        <v>0.11547005383792512</v>
      </c>
      <c r="X32" s="3">
        <v>0.5</v>
      </c>
      <c r="Y32" s="3">
        <v>0.5</v>
      </c>
      <c r="Z32" s="3">
        <v>0.6</v>
      </c>
      <c r="AA32" s="3">
        <f t="shared" si="5"/>
        <v>0.53333333333333333</v>
      </c>
      <c r="AB32" s="3">
        <f t="shared" si="6"/>
        <v>5.7735026918962568E-2</v>
      </c>
      <c r="AC32" s="3"/>
      <c r="AD32" s="3">
        <f>AVERAGE([1]Sheet8!B60:D60)</f>
        <v>1</v>
      </c>
      <c r="AE32" s="3">
        <f>AVERAGE([1]Sheet8!G60:I60)</f>
        <v>0.6</v>
      </c>
      <c r="AF32" s="3">
        <v>1.66</v>
      </c>
      <c r="AG32" s="3">
        <f>AVERAGE([1]Sheet8!L60:N60)</f>
        <v>1.0666666666666667</v>
      </c>
      <c r="AH32" s="3">
        <f>AVERAGE([1]Sheet8!Q60:S60)</f>
        <v>0.53333333333333333</v>
      </c>
      <c r="AI32" s="3">
        <v>1.98</v>
      </c>
      <c r="AJ32" s="3">
        <v>1.66</v>
      </c>
      <c r="AK32" s="3">
        <f t="shared" si="10"/>
        <v>1.8199999999999998</v>
      </c>
      <c r="AL32" s="3">
        <f t="shared" si="11"/>
        <v>0.22627416997969527</v>
      </c>
      <c r="AM32" s="3"/>
      <c r="AN32" s="3">
        <f>STDEV([1]Sheet8!B60:D60)</f>
        <v>0</v>
      </c>
      <c r="AO32" s="3">
        <f>STDEV([1]Sheet8!L60:N60)</f>
        <v>0.11547005383792512</v>
      </c>
      <c r="AP32" s="3">
        <f t="shared" si="7"/>
        <v>5.7735026918962561E-2</v>
      </c>
      <c r="AQ32" s="3">
        <f>STDEV([1]Sheet8!G60:I60)</f>
        <v>9.9999999999999492E-2</v>
      </c>
      <c r="AR32" s="3">
        <f>STDEV([1]Sheet8!Q60:S60)</f>
        <v>5.7735026918962568E-2</v>
      </c>
      <c r="AS32" s="3">
        <f t="shared" si="8"/>
        <v>7.8867513459481037E-2</v>
      </c>
    </row>
    <row r="33" spans="1:45" x14ac:dyDescent="0.25">
      <c r="A33" s="2" t="s">
        <v>184</v>
      </c>
      <c r="B33" s="2" t="s">
        <v>185</v>
      </c>
      <c r="C33" s="2" t="s">
        <v>186</v>
      </c>
      <c r="D33" s="3" t="s">
        <v>187</v>
      </c>
      <c r="E33" s="2">
        <v>2</v>
      </c>
      <c r="F33" s="2" t="s">
        <v>188</v>
      </c>
      <c r="G33" s="2">
        <v>2</v>
      </c>
      <c r="H33" s="4">
        <v>14</v>
      </c>
      <c r="I33" s="3">
        <v>1.1000000000000001</v>
      </c>
      <c r="J33" s="3">
        <v>1.1000000000000001</v>
      </c>
      <c r="K33" s="3">
        <v>1.1000000000000001</v>
      </c>
      <c r="L33" s="3">
        <f t="shared" si="0"/>
        <v>1.1000000000000001</v>
      </c>
      <c r="M33" s="3">
        <f t="shared" si="1"/>
        <v>0</v>
      </c>
      <c r="N33" s="3">
        <v>0.5</v>
      </c>
      <c r="O33" s="3">
        <v>0.5</v>
      </c>
      <c r="P33" s="3">
        <v>0.5</v>
      </c>
      <c r="Q33" s="3">
        <f t="shared" si="12"/>
        <v>0.5</v>
      </c>
      <c r="R33" s="3">
        <f t="shared" si="13"/>
        <v>0</v>
      </c>
      <c r="S33" s="3">
        <v>1</v>
      </c>
      <c r="T33" s="3">
        <v>1</v>
      </c>
      <c r="U33" s="3">
        <v>1</v>
      </c>
      <c r="V33" s="3">
        <f t="shared" si="4"/>
        <v>1</v>
      </c>
      <c r="W33" s="3">
        <f t="shared" si="14"/>
        <v>0</v>
      </c>
      <c r="X33" s="3">
        <v>0.5</v>
      </c>
      <c r="Y33" s="3">
        <v>0.5</v>
      </c>
      <c r="Z33" s="3">
        <v>0.5</v>
      </c>
      <c r="AA33" s="3">
        <f t="shared" si="5"/>
        <v>0.5</v>
      </c>
      <c r="AB33" s="3">
        <f t="shared" si="6"/>
        <v>0</v>
      </c>
      <c r="AC33" s="3"/>
      <c r="AD33" s="3">
        <f>AVERAGE([1]Sheet8!B111:D111)</f>
        <v>1.1000000000000001</v>
      </c>
      <c r="AE33" s="3">
        <f>AVERAGE([1]Sheet8!G111:I111)</f>
        <v>0.5</v>
      </c>
      <c r="AF33" s="3">
        <v>1.81</v>
      </c>
      <c r="AG33" s="3">
        <f>AVERAGE([1]Sheet8!L111:N111)</f>
        <v>1</v>
      </c>
      <c r="AH33" s="3">
        <f>AVERAGE([1]Sheet8!Q111:S111)</f>
        <v>0.5</v>
      </c>
      <c r="AI33" s="3">
        <v>2</v>
      </c>
      <c r="AJ33" s="3">
        <v>1.81</v>
      </c>
      <c r="AK33" s="3">
        <f t="shared" si="10"/>
        <v>1.905</v>
      </c>
      <c r="AL33" s="3">
        <f t="shared" si="11"/>
        <v>0.134350288425444</v>
      </c>
      <c r="AM33" s="3"/>
      <c r="AN33" s="3">
        <f>STDEV([1]Sheet8!B111:D111)</f>
        <v>0</v>
      </c>
      <c r="AO33" s="3">
        <f>STDEV([1]Sheet8!L111:N111)</f>
        <v>0</v>
      </c>
      <c r="AP33" s="3">
        <f t="shared" si="7"/>
        <v>0</v>
      </c>
      <c r="AQ33" s="3">
        <f>STDEV([1]Sheet8!G111:I111)</f>
        <v>0</v>
      </c>
      <c r="AR33" s="3">
        <f>STDEV([1]Sheet8!Q111:S111)</f>
        <v>0</v>
      </c>
      <c r="AS33" s="3">
        <f t="shared" si="8"/>
        <v>0</v>
      </c>
    </row>
    <row r="34" spans="1:45" x14ac:dyDescent="0.25">
      <c r="A34" s="2" t="s">
        <v>189</v>
      </c>
      <c r="B34" s="2" t="s">
        <v>190</v>
      </c>
      <c r="C34" s="2" t="s">
        <v>191</v>
      </c>
      <c r="D34" s="3" t="s">
        <v>192</v>
      </c>
      <c r="E34" s="2">
        <v>1</v>
      </c>
      <c r="F34" s="2" t="s">
        <v>193</v>
      </c>
      <c r="G34" s="2">
        <v>1</v>
      </c>
      <c r="H34" s="4">
        <v>6</v>
      </c>
      <c r="I34" s="3">
        <v>1</v>
      </c>
      <c r="J34" s="3">
        <v>1</v>
      </c>
      <c r="K34" s="3">
        <v>1</v>
      </c>
      <c r="L34" s="3">
        <f t="shared" si="0"/>
        <v>1</v>
      </c>
      <c r="M34" s="3">
        <f t="shared" si="1"/>
        <v>0</v>
      </c>
      <c r="N34" s="3">
        <v>0.4</v>
      </c>
      <c r="O34" s="3" t="s">
        <v>63</v>
      </c>
      <c r="P34" s="3">
        <v>0.3</v>
      </c>
      <c r="Q34" s="3">
        <f t="shared" si="12"/>
        <v>0.35</v>
      </c>
      <c r="R34" s="3">
        <f t="shared" si="13"/>
        <v>7.0710678118654974E-2</v>
      </c>
      <c r="S34" s="3">
        <v>1</v>
      </c>
      <c r="T34" s="3" t="s">
        <v>63</v>
      </c>
      <c r="U34" s="3">
        <v>1</v>
      </c>
      <c r="V34" s="3">
        <f t="shared" si="4"/>
        <v>1</v>
      </c>
      <c r="W34" s="3">
        <f t="shared" si="14"/>
        <v>0</v>
      </c>
      <c r="X34" s="3">
        <v>0.4</v>
      </c>
      <c r="Y34" s="3" t="s">
        <v>63</v>
      </c>
      <c r="Z34" s="3">
        <v>0.4</v>
      </c>
      <c r="AA34" s="3">
        <f t="shared" si="5"/>
        <v>0.4</v>
      </c>
      <c r="AB34" s="3">
        <f t="shared" si="6"/>
        <v>0</v>
      </c>
      <c r="AC34" s="3"/>
      <c r="AD34" s="3">
        <f>AVERAGE([1]Sheet8!B161:D161)</f>
        <v>1</v>
      </c>
      <c r="AE34" s="3">
        <f>AVERAGE([1]Sheet8!G161:I161)</f>
        <v>0.23333333333333331</v>
      </c>
      <c r="AF34" s="3">
        <v>2.85</v>
      </c>
      <c r="AG34" s="3">
        <f>AVERAGE([1]Sheet8!L161:N161)</f>
        <v>0.66666666666666663</v>
      </c>
      <c r="AH34" s="3">
        <f>AVERAGE([1]Sheet8!Q161:S161)</f>
        <v>0.26666666666666666</v>
      </c>
      <c r="AI34" s="3">
        <v>2.5</v>
      </c>
      <c r="AJ34" s="3">
        <v>2.85</v>
      </c>
      <c r="AK34" s="3">
        <f t="shared" si="10"/>
        <v>2.6749999999999998</v>
      </c>
      <c r="AL34" s="3">
        <f t="shared" si="11"/>
        <v>0.2474873734152917</v>
      </c>
      <c r="AM34" s="3"/>
      <c r="AN34" s="3">
        <f>STDEV([1]Sheet8!B161:D161)</f>
        <v>0</v>
      </c>
      <c r="AO34" s="3">
        <f>STDEV([1]Sheet8!L161:N161)</f>
        <v>0.57735026918962584</v>
      </c>
      <c r="AP34" s="3">
        <f t="shared" si="7"/>
        <v>0.28867513459481292</v>
      </c>
      <c r="AQ34" s="3">
        <f>STDEV([1]Sheet8!G161:I161)</f>
        <v>0.20816659994661332</v>
      </c>
      <c r="AR34" s="3">
        <f>STDEV([1]Sheet8!Q161:S161)</f>
        <v>0.23094010767585033</v>
      </c>
      <c r="AS34" s="3">
        <f t="shared" si="8"/>
        <v>0.21955335381123181</v>
      </c>
    </row>
    <row r="35" spans="1:45" x14ac:dyDescent="0.25">
      <c r="A35" s="2" t="s">
        <v>194</v>
      </c>
      <c r="B35" s="2" t="s">
        <v>195</v>
      </c>
      <c r="C35" s="2" t="s">
        <v>196</v>
      </c>
      <c r="D35" s="3" t="s">
        <v>197</v>
      </c>
      <c r="E35" s="2">
        <v>1</v>
      </c>
      <c r="F35" s="2" t="s">
        <v>198</v>
      </c>
      <c r="G35" s="2">
        <v>1</v>
      </c>
      <c r="H35" s="4">
        <v>5</v>
      </c>
      <c r="I35" s="3">
        <v>1</v>
      </c>
      <c r="J35" s="3" t="s">
        <v>63</v>
      </c>
      <c r="K35" s="3">
        <v>1</v>
      </c>
      <c r="L35" s="3">
        <f t="shared" si="0"/>
        <v>1</v>
      </c>
      <c r="M35" s="3">
        <f t="shared" si="1"/>
        <v>0</v>
      </c>
      <c r="N35" s="3">
        <v>0.6</v>
      </c>
      <c r="O35" s="3" t="s">
        <v>63</v>
      </c>
      <c r="P35" s="3">
        <v>0.6</v>
      </c>
      <c r="Q35" s="3">
        <f t="shared" si="12"/>
        <v>0.6</v>
      </c>
      <c r="R35" s="3">
        <f t="shared" si="13"/>
        <v>0</v>
      </c>
      <c r="S35" s="3">
        <v>1</v>
      </c>
      <c r="T35" s="3" t="s">
        <v>63</v>
      </c>
      <c r="U35" s="3">
        <v>1</v>
      </c>
      <c r="V35" s="3">
        <f t="shared" si="4"/>
        <v>1</v>
      </c>
      <c r="W35" s="3">
        <f t="shared" si="14"/>
        <v>0</v>
      </c>
      <c r="X35" s="3">
        <v>0.6</v>
      </c>
      <c r="Y35" s="3" t="s">
        <v>63</v>
      </c>
      <c r="Z35" s="3">
        <v>0.6</v>
      </c>
      <c r="AA35" s="3">
        <f t="shared" si="5"/>
        <v>0.6</v>
      </c>
      <c r="AB35" s="3">
        <f t="shared" si="6"/>
        <v>0</v>
      </c>
      <c r="AC35" s="3"/>
      <c r="AD35" s="3">
        <f>AVERAGE([1]Sheet8!B135:D135)</f>
        <v>1</v>
      </c>
      <c r="AE35" s="3">
        <f>AVERAGE([1]Sheet8!G135:I135)</f>
        <v>0.6</v>
      </c>
      <c r="AF35" s="3">
        <v>1.66</v>
      </c>
      <c r="AG35" s="3">
        <f>AVERAGE([1]Sheet8!L135:N135)</f>
        <v>1</v>
      </c>
      <c r="AH35" s="3">
        <f>AVERAGE([1]Sheet8!Q135:S135)</f>
        <v>0.6</v>
      </c>
      <c r="AI35" s="3">
        <v>1.6</v>
      </c>
      <c r="AJ35" s="3">
        <v>1.66</v>
      </c>
      <c r="AK35" s="3">
        <f t="shared" si="10"/>
        <v>1.63</v>
      </c>
      <c r="AL35" s="3">
        <f t="shared" si="11"/>
        <v>4.2426406871192736E-2</v>
      </c>
      <c r="AM35" s="3"/>
      <c r="AN35" s="3">
        <f>STDEV([1]Sheet8!B135:D135)</f>
        <v>0</v>
      </c>
      <c r="AO35" s="3">
        <f>STDEV([1]Sheet8!L135:N135)</f>
        <v>0</v>
      </c>
      <c r="AP35" s="3">
        <f t="shared" si="7"/>
        <v>0</v>
      </c>
      <c r="AQ35" s="3">
        <f>STDEV([1]Sheet8!G135:I135)</f>
        <v>0</v>
      </c>
      <c r="AR35" s="3">
        <f>STDEV([1]Sheet8!Q135:S135)</f>
        <v>0</v>
      </c>
      <c r="AS35" s="3">
        <f t="shared" si="8"/>
        <v>0</v>
      </c>
    </row>
    <row r="36" spans="1:45" x14ac:dyDescent="0.25">
      <c r="B36" s="2"/>
      <c r="D36" s="6" t="s">
        <v>199</v>
      </c>
      <c r="E36" s="2"/>
      <c r="F36" s="2"/>
      <c r="G36" s="2"/>
      <c r="H36" s="4"/>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6"/>
      <c r="AL36" s="6"/>
      <c r="AM36" s="3"/>
      <c r="AN36" s="3"/>
      <c r="AO36" s="3"/>
      <c r="AP36" s="3"/>
      <c r="AQ36" s="3"/>
      <c r="AR36" s="3"/>
      <c r="AS36" s="3"/>
    </row>
    <row r="37" spans="1:45" x14ac:dyDescent="0.25">
      <c r="A37" s="2" t="s">
        <v>200</v>
      </c>
      <c r="B37" s="2" t="s">
        <v>201</v>
      </c>
      <c r="C37" s="2" t="s">
        <v>202</v>
      </c>
      <c r="D37" s="3" t="s">
        <v>203</v>
      </c>
      <c r="E37" s="2">
        <v>1</v>
      </c>
      <c r="F37" s="2" t="s">
        <v>204</v>
      </c>
      <c r="G37" s="2">
        <v>1</v>
      </c>
      <c r="H37" s="4">
        <v>22</v>
      </c>
      <c r="I37" s="3">
        <v>1</v>
      </c>
      <c r="J37" s="3" t="s">
        <v>63</v>
      </c>
      <c r="K37" s="3">
        <v>1</v>
      </c>
      <c r="L37" s="3">
        <f t="shared" ref="L37:L44" si="15">AVERAGE(I37:K37)</f>
        <v>1</v>
      </c>
      <c r="M37" s="3">
        <f t="shared" ref="M37:M44" si="16">STDEV(I37:K37)</f>
        <v>0</v>
      </c>
      <c r="N37" s="3">
        <v>1.9</v>
      </c>
      <c r="O37" s="3" t="s">
        <v>63</v>
      </c>
      <c r="P37" s="3">
        <v>1.9</v>
      </c>
      <c r="Q37" s="3">
        <f t="shared" ref="Q37:Q44" si="17">AVERAGE(N37:P37)</f>
        <v>1.9</v>
      </c>
      <c r="R37" s="3">
        <f t="shared" ref="R37:R44" si="18">STDEV(N37:P37)</f>
        <v>0</v>
      </c>
      <c r="S37" s="3">
        <v>0.6</v>
      </c>
      <c r="T37" s="3" t="s">
        <v>63</v>
      </c>
      <c r="U37" s="3">
        <v>0.7</v>
      </c>
      <c r="V37" s="3">
        <f t="shared" ref="V37:V44" si="19">AVERAGE(S37:U37)</f>
        <v>0.64999999999999991</v>
      </c>
      <c r="W37" s="3">
        <f t="shared" ref="W37:W44" si="20">STDEV(S37:U37)</f>
        <v>7.0710678118654738E-2</v>
      </c>
      <c r="X37" s="3">
        <v>1</v>
      </c>
      <c r="Y37" s="3" t="s">
        <v>63</v>
      </c>
      <c r="Z37" s="3">
        <v>1.1000000000000001</v>
      </c>
      <c r="AA37" s="3">
        <f t="shared" ref="AA37:AA38" si="21">AVERAGE(X37:Z37)</f>
        <v>1.05</v>
      </c>
      <c r="AB37" s="3">
        <f t="shared" ref="AB37:AB44" si="22">STDEV(X37:Z37)</f>
        <v>7.0710678118654821E-2</v>
      </c>
      <c r="AC37" s="3"/>
      <c r="AD37" s="3">
        <f>AVERAGE([1]Sheet8!B56:D56)</f>
        <v>1</v>
      </c>
      <c r="AE37" s="3">
        <f>AVERAGE([1]Sheet8!G56:I56)</f>
        <v>1.9</v>
      </c>
      <c r="AF37" s="3">
        <v>1.9</v>
      </c>
      <c r="AG37" s="3">
        <f>AVERAGE([1]Sheet8!L56:N56)</f>
        <v>0.64999999999999991</v>
      </c>
      <c r="AH37" s="3">
        <f>AVERAGE([1]Sheet8!Q56:S56)</f>
        <v>1.05</v>
      </c>
      <c r="AI37" s="3">
        <v>1.61</v>
      </c>
      <c r="AJ37" s="3">
        <v>1.9</v>
      </c>
      <c r="AK37" s="3">
        <f t="shared" ref="AK37:AK44" si="23">AVERAGE(AI37:AJ37)</f>
        <v>1.7549999999999999</v>
      </c>
      <c r="AL37" s="3">
        <f t="shared" ref="AL37:AL44" si="24">STDEV(AI37:AJ37)</f>
        <v>0.20506096654409867</v>
      </c>
      <c r="AM37" s="3"/>
      <c r="AN37" s="3">
        <f>STDEV([1]Sheet8!B56:D56)</f>
        <v>0</v>
      </c>
      <c r="AO37" s="3">
        <f>STDEV([1]Sheet8!L56:N56)</f>
        <v>7.0710678118654738E-2</v>
      </c>
      <c r="AP37" s="3">
        <f t="shared" ref="AP37:AP44" si="25">AVERAGE(AN37:AO37)</f>
        <v>3.5355339059327369E-2</v>
      </c>
      <c r="AQ37" s="3">
        <f>STDEV([1]Sheet8!G56:I56)</f>
        <v>0</v>
      </c>
      <c r="AR37" s="3">
        <f>STDEV([1]Sheet8!Q56:S56)</f>
        <v>7.0710678118654821E-2</v>
      </c>
      <c r="AS37" s="3">
        <f t="shared" ref="AS37:AS44" si="26">AVERAGE(AQ37:AR37)</f>
        <v>3.5355339059327411E-2</v>
      </c>
    </row>
    <row r="38" spans="1:45" x14ac:dyDescent="0.25">
      <c r="A38" s="2" t="s">
        <v>205</v>
      </c>
      <c r="B38" s="2" t="s">
        <v>206</v>
      </c>
      <c r="C38" s="2" t="s">
        <v>207</v>
      </c>
      <c r="D38" s="3" t="s">
        <v>208</v>
      </c>
      <c r="E38" s="2">
        <v>2</v>
      </c>
      <c r="F38" s="2" t="s">
        <v>209</v>
      </c>
      <c r="G38" s="2">
        <v>2</v>
      </c>
      <c r="H38" s="4">
        <v>16</v>
      </c>
      <c r="I38" s="3">
        <v>1</v>
      </c>
      <c r="J38" s="3">
        <v>1</v>
      </c>
      <c r="K38" s="3">
        <v>1</v>
      </c>
      <c r="L38" s="3">
        <f t="shared" si="15"/>
        <v>1</v>
      </c>
      <c r="M38" s="3">
        <f t="shared" si="16"/>
        <v>0</v>
      </c>
      <c r="N38" s="3">
        <v>1.7</v>
      </c>
      <c r="O38" s="3">
        <v>2.1</v>
      </c>
      <c r="P38" s="3">
        <v>2</v>
      </c>
      <c r="Q38" s="3">
        <f t="shared" si="17"/>
        <v>1.9333333333333333</v>
      </c>
      <c r="R38" s="3">
        <f t="shared" si="18"/>
        <v>0.20816659994661335</v>
      </c>
      <c r="S38" s="3">
        <v>0.7</v>
      </c>
      <c r="T38" s="3">
        <v>0.8</v>
      </c>
      <c r="U38" s="3">
        <v>0.7</v>
      </c>
      <c r="V38" s="3">
        <f t="shared" si="19"/>
        <v>0.73333333333333339</v>
      </c>
      <c r="W38" s="3">
        <f t="shared" si="20"/>
        <v>5.773502691896263E-2</v>
      </c>
      <c r="X38" s="3">
        <v>1.3</v>
      </c>
      <c r="Y38" s="3">
        <v>1.7</v>
      </c>
      <c r="Z38" s="3">
        <v>1.4</v>
      </c>
      <c r="AA38" s="3">
        <f t="shared" si="21"/>
        <v>1.4666666666666668</v>
      </c>
      <c r="AB38" s="3">
        <f t="shared" si="22"/>
        <v>0.20816659994661249</v>
      </c>
      <c r="AC38" s="3"/>
      <c r="AD38" s="3">
        <f>AVERAGE([1]Sheet8!B57:D57)</f>
        <v>1</v>
      </c>
      <c r="AE38" s="3">
        <f>AVERAGE([1]Sheet8!G57:I57)</f>
        <v>1.9333333333333333</v>
      </c>
      <c r="AF38" s="3">
        <v>1.93</v>
      </c>
      <c r="AG38" s="3">
        <f>AVERAGE([1]Sheet8!L57:N57)</f>
        <v>0.73333333333333339</v>
      </c>
      <c r="AH38" s="3">
        <f>AVERAGE([1]Sheet8!Q57:S57)</f>
        <v>1.4666666666666668</v>
      </c>
      <c r="AI38" s="3">
        <v>2</v>
      </c>
      <c r="AJ38" s="3">
        <v>1.93</v>
      </c>
      <c r="AK38" s="3">
        <f t="shared" si="23"/>
        <v>1.9649999999999999</v>
      </c>
      <c r="AL38" s="3">
        <f t="shared" si="24"/>
        <v>4.9497474683058366E-2</v>
      </c>
      <c r="AM38" s="3"/>
      <c r="AN38" s="3">
        <f>STDEV([1]Sheet8!B57:D57)</f>
        <v>0</v>
      </c>
      <c r="AO38" s="3">
        <f>STDEV([1]Sheet8!L57:N57)</f>
        <v>5.773502691896263E-2</v>
      </c>
      <c r="AP38" s="3">
        <f t="shared" si="25"/>
        <v>2.8867513459481315E-2</v>
      </c>
      <c r="AQ38" s="3">
        <f>STDEV([1]Sheet8!G57:I57)</f>
        <v>0.20816659994661335</v>
      </c>
      <c r="AR38" s="3">
        <f>STDEV([1]Sheet8!Q57:S57)</f>
        <v>0.20816659994661249</v>
      </c>
      <c r="AS38" s="3">
        <f t="shared" si="26"/>
        <v>0.20816659994661291</v>
      </c>
    </row>
    <row r="39" spans="1:45" x14ac:dyDescent="0.25">
      <c r="A39" s="2" t="s">
        <v>210</v>
      </c>
      <c r="B39" s="2" t="s">
        <v>211</v>
      </c>
      <c r="C39" s="2" t="s">
        <v>212</v>
      </c>
      <c r="D39" s="3" t="s">
        <v>213</v>
      </c>
      <c r="E39" s="2">
        <v>5</v>
      </c>
      <c r="F39" s="2" t="s">
        <v>214</v>
      </c>
      <c r="G39" s="2">
        <v>5</v>
      </c>
      <c r="H39" s="4">
        <v>33</v>
      </c>
      <c r="I39" s="3">
        <v>1</v>
      </c>
      <c r="J39" s="3">
        <v>1</v>
      </c>
      <c r="K39" s="3">
        <v>1</v>
      </c>
      <c r="L39" s="3">
        <f t="shared" si="15"/>
        <v>1</v>
      </c>
      <c r="M39" s="3">
        <f t="shared" si="16"/>
        <v>0</v>
      </c>
      <c r="N39" s="3">
        <v>1.6</v>
      </c>
      <c r="O39" s="3">
        <v>1.6</v>
      </c>
      <c r="P39" s="3">
        <v>1.6</v>
      </c>
      <c r="Q39" s="3">
        <f t="shared" si="17"/>
        <v>1.6000000000000003</v>
      </c>
      <c r="R39" s="3">
        <f t="shared" si="18"/>
        <v>2.7194799110210365E-16</v>
      </c>
      <c r="S39" s="3">
        <v>0.8</v>
      </c>
      <c r="T39" s="3">
        <v>0.9</v>
      </c>
      <c r="U39" s="3">
        <v>0.9</v>
      </c>
      <c r="V39" s="3">
        <f t="shared" si="19"/>
        <v>0.8666666666666667</v>
      </c>
      <c r="W39" s="3">
        <f t="shared" si="20"/>
        <v>5.7735026918962561E-2</v>
      </c>
      <c r="X39" s="3">
        <v>1.5</v>
      </c>
      <c r="Y39" s="3">
        <v>1.5</v>
      </c>
      <c r="Z39" s="3">
        <v>1.7</v>
      </c>
      <c r="AA39" s="3">
        <f>AVERAGE(X39:Z39)</f>
        <v>1.5666666666666667</v>
      </c>
      <c r="AB39" s="3">
        <f t="shared" si="22"/>
        <v>0.11547005383792514</v>
      </c>
      <c r="AC39" s="3"/>
      <c r="AD39" s="3">
        <f>AVERAGE([1]Sheet8!B73:D73)</f>
        <v>1</v>
      </c>
      <c r="AE39" s="3">
        <f>AVERAGE([1]Sheet8!G73:I73)</f>
        <v>1.6000000000000003</v>
      </c>
      <c r="AF39" s="3">
        <v>1.6</v>
      </c>
      <c r="AG39" s="3">
        <f>AVERAGE([1]Sheet8!L73:N73)</f>
        <v>0.8666666666666667</v>
      </c>
      <c r="AH39" s="3">
        <f>AVERAGE([1]Sheet8!Q73:S73)</f>
        <v>1.5666666666666667</v>
      </c>
      <c r="AI39" s="3">
        <v>1.81</v>
      </c>
      <c r="AJ39" s="3">
        <v>1.6</v>
      </c>
      <c r="AK39" s="3">
        <f t="shared" si="23"/>
        <v>1.7050000000000001</v>
      </c>
      <c r="AL39" s="3">
        <f t="shared" si="24"/>
        <v>0.14849242404917495</v>
      </c>
      <c r="AM39" s="3"/>
      <c r="AN39" s="3">
        <f>STDEV([1]Sheet8!B73:D73)</f>
        <v>0</v>
      </c>
      <c r="AO39" s="3">
        <f>STDEV([1]Sheet8!L73:N73)</f>
        <v>5.7735026918962561E-2</v>
      </c>
      <c r="AP39" s="3">
        <f t="shared" si="25"/>
        <v>2.886751345948128E-2</v>
      </c>
      <c r="AQ39" s="3">
        <f>STDEV([1]Sheet8!G73:I73)</f>
        <v>2.7194799110210365E-16</v>
      </c>
      <c r="AR39" s="3">
        <f>STDEV([1]Sheet8!Q73:S73)</f>
        <v>0.11547005383792514</v>
      </c>
      <c r="AS39" s="3">
        <f t="shared" si="26"/>
        <v>5.7735026918962706E-2</v>
      </c>
    </row>
    <row r="40" spans="1:45" x14ac:dyDescent="0.25">
      <c r="A40" s="2" t="s">
        <v>215</v>
      </c>
      <c r="B40" s="2" t="s">
        <v>216</v>
      </c>
      <c r="C40" s="2" t="s">
        <v>217</v>
      </c>
      <c r="D40" s="3" t="s">
        <v>218</v>
      </c>
      <c r="E40" s="2">
        <v>3</v>
      </c>
      <c r="F40" s="2" t="s">
        <v>219</v>
      </c>
      <c r="G40" s="2">
        <v>3</v>
      </c>
      <c r="H40" s="4">
        <v>73</v>
      </c>
      <c r="I40" s="3">
        <v>1</v>
      </c>
      <c r="J40" s="3">
        <v>1</v>
      </c>
      <c r="K40" s="3">
        <v>1</v>
      </c>
      <c r="L40" s="3">
        <f t="shared" si="15"/>
        <v>1</v>
      </c>
      <c r="M40" s="3">
        <f t="shared" si="16"/>
        <v>0</v>
      </c>
      <c r="N40" s="3">
        <v>1.4</v>
      </c>
      <c r="O40" s="3">
        <v>2.1</v>
      </c>
      <c r="P40" s="3">
        <v>1.6</v>
      </c>
      <c r="Q40" s="3">
        <f t="shared" si="17"/>
        <v>1.7</v>
      </c>
      <c r="R40" s="3">
        <f t="shared" si="18"/>
        <v>0.36055512754639879</v>
      </c>
      <c r="S40" s="3">
        <v>0.8</v>
      </c>
      <c r="T40" s="3">
        <v>0.6</v>
      </c>
      <c r="U40" s="3">
        <v>0.7</v>
      </c>
      <c r="V40" s="3">
        <f t="shared" si="19"/>
        <v>0.69999999999999984</v>
      </c>
      <c r="W40" s="3">
        <f t="shared" si="20"/>
        <v>0.10000000000000116</v>
      </c>
      <c r="X40" s="3">
        <v>1.3</v>
      </c>
      <c r="Y40" s="3">
        <v>1.8</v>
      </c>
      <c r="Z40" s="3">
        <v>1.4</v>
      </c>
      <c r="AA40" s="3">
        <f t="shared" ref="AA40:AA44" si="27">AVERAGE(X40:Z40)</f>
        <v>1.5</v>
      </c>
      <c r="AB40" s="3">
        <f t="shared" si="22"/>
        <v>0.26457513110645958</v>
      </c>
      <c r="AC40" s="3"/>
      <c r="AD40" s="3">
        <f>AVERAGE([1]Sheet8!B95:D95)</f>
        <v>1</v>
      </c>
      <c r="AE40" s="3">
        <f>AVERAGE([1]Sheet8!G95:I95)</f>
        <v>1.7</v>
      </c>
      <c r="AF40" s="3">
        <v>1.7</v>
      </c>
      <c r="AG40" s="3">
        <f>AVERAGE([1]Sheet8!L95:N95)</f>
        <v>0.69999999999999984</v>
      </c>
      <c r="AH40" s="3">
        <f>AVERAGE([1]Sheet8!Q95:S95)</f>
        <v>1.5</v>
      </c>
      <c r="AI40" s="3">
        <v>2.14</v>
      </c>
      <c r="AJ40" s="3">
        <v>1.7</v>
      </c>
      <c r="AK40" s="3">
        <f t="shared" si="23"/>
        <v>1.92</v>
      </c>
      <c r="AL40" s="3">
        <f t="shared" si="24"/>
        <v>0.31112698372208092</v>
      </c>
      <c r="AM40" s="3"/>
      <c r="AN40" s="3">
        <f>STDEV([1]Sheet8!B95:D95)</f>
        <v>0</v>
      </c>
      <c r="AO40" s="3">
        <f>STDEV([1]Sheet8!L95:N95)</f>
        <v>0.10000000000000116</v>
      </c>
      <c r="AP40" s="3">
        <f t="shared" si="25"/>
        <v>5.0000000000000579E-2</v>
      </c>
      <c r="AQ40" s="3">
        <f>STDEV([1]Sheet8!G95:I95)</f>
        <v>0.36055512754639879</v>
      </c>
      <c r="AR40" s="3">
        <f>STDEV([1]Sheet8!Q95:S95)</f>
        <v>0.26457513110645958</v>
      </c>
      <c r="AS40" s="3">
        <f t="shared" si="26"/>
        <v>0.31256512932642921</v>
      </c>
    </row>
    <row r="41" spans="1:45" x14ac:dyDescent="0.25">
      <c r="A41" s="2" t="s">
        <v>220</v>
      </c>
      <c r="B41" s="2" t="s">
        <v>221</v>
      </c>
      <c r="C41" s="2" t="s">
        <v>222</v>
      </c>
      <c r="D41" s="3" t="s">
        <v>223</v>
      </c>
      <c r="E41" s="2">
        <v>2</v>
      </c>
      <c r="F41" s="2" t="s">
        <v>224</v>
      </c>
      <c r="G41" s="2">
        <v>4</v>
      </c>
      <c r="H41" s="4">
        <v>92</v>
      </c>
      <c r="I41" s="3">
        <v>1</v>
      </c>
      <c r="J41" s="3">
        <v>1</v>
      </c>
      <c r="K41" s="3">
        <v>1</v>
      </c>
      <c r="L41" s="3">
        <f t="shared" si="15"/>
        <v>1</v>
      </c>
      <c r="M41" s="3">
        <f t="shared" si="16"/>
        <v>0</v>
      </c>
      <c r="N41" s="3">
        <v>0.5</v>
      </c>
      <c r="O41" s="3">
        <v>0.4</v>
      </c>
      <c r="P41" s="3">
        <v>0.5</v>
      </c>
      <c r="Q41" s="3">
        <f t="shared" si="17"/>
        <v>0.46666666666666662</v>
      </c>
      <c r="R41" s="3">
        <f t="shared" si="18"/>
        <v>5.7735026918963241E-2</v>
      </c>
      <c r="S41" s="3">
        <v>1.1000000000000001</v>
      </c>
      <c r="T41" s="3">
        <v>1.1000000000000001</v>
      </c>
      <c r="U41" s="3">
        <v>1.2</v>
      </c>
      <c r="V41" s="3">
        <f t="shared" si="19"/>
        <v>1.1333333333333335</v>
      </c>
      <c r="W41" s="3">
        <f t="shared" si="20"/>
        <v>5.7735026918962498E-2</v>
      </c>
      <c r="X41" s="3">
        <v>0.5</v>
      </c>
      <c r="Y41" s="3">
        <v>0.5</v>
      </c>
      <c r="Z41" s="3">
        <v>0.5</v>
      </c>
      <c r="AA41" s="3">
        <f t="shared" si="27"/>
        <v>0.5</v>
      </c>
      <c r="AB41" s="3">
        <f t="shared" si="22"/>
        <v>0</v>
      </c>
      <c r="AC41" s="3"/>
      <c r="AD41" s="3">
        <f>AVERAGE([1]Sheet8!B27:D27)</f>
        <v>1</v>
      </c>
      <c r="AE41" s="3">
        <f>AVERAGE([1]Sheet8!G27:I27)</f>
        <v>0.46666666666666662</v>
      </c>
      <c r="AF41" s="3">
        <v>2.23</v>
      </c>
      <c r="AG41" s="3">
        <f>AVERAGE([1]Sheet8!L27:N27)</f>
        <v>1.1333333333333335</v>
      </c>
      <c r="AH41" s="3">
        <f>AVERAGE([1]Sheet8!Q27:S27)</f>
        <v>0.5</v>
      </c>
      <c r="AI41" s="3">
        <v>2.2599999999999998</v>
      </c>
      <c r="AJ41" s="3">
        <v>2.23</v>
      </c>
      <c r="AK41" s="3">
        <f t="shared" si="23"/>
        <v>2.2450000000000001</v>
      </c>
      <c r="AL41" s="3">
        <f t="shared" si="24"/>
        <v>2.1213203435596288E-2</v>
      </c>
      <c r="AM41" s="3"/>
      <c r="AN41" s="3">
        <f>STDEV([1]Sheet8!B27:D27)</f>
        <v>0</v>
      </c>
      <c r="AO41" s="3">
        <f>STDEV([1]Sheet8!L27:N27)</f>
        <v>5.7735026918962498E-2</v>
      </c>
      <c r="AP41" s="3">
        <f t="shared" si="25"/>
        <v>2.8867513459481249E-2</v>
      </c>
      <c r="AQ41" s="3">
        <f>STDEV([1]Sheet8!G27:I27)</f>
        <v>5.7735026918963241E-2</v>
      </c>
      <c r="AR41" s="3">
        <f>STDEV([1]Sheet8!Q27:S27)</f>
        <v>0</v>
      </c>
      <c r="AS41" s="3">
        <f t="shared" si="26"/>
        <v>2.886751345948162E-2</v>
      </c>
    </row>
    <row r="42" spans="1:45" x14ac:dyDescent="0.25">
      <c r="A42" s="2" t="s">
        <v>225</v>
      </c>
      <c r="B42" s="2" t="s">
        <v>226</v>
      </c>
      <c r="C42" s="2" t="s">
        <v>227</v>
      </c>
      <c r="D42" s="3" t="s">
        <v>228</v>
      </c>
      <c r="E42" s="2">
        <v>2</v>
      </c>
      <c r="F42" s="2" t="s">
        <v>229</v>
      </c>
      <c r="G42" s="2">
        <v>2</v>
      </c>
      <c r="H42" s="4">
        <v>28</v>
      </c>
      <c r="I42" s="3" t="s">
        <v>63</v>
      </c>
      <c r="J42" s="3">
        <v>1</v>
      </c>
      <c r="K42" s="3">
        <v>1</v>
      </c>
      <c r="L42" s="3">
        <f t="shared" si="15"/>
        <v>1</v>
      </c>
      <c r="M42" s="3">
        <f t="shared" si="16"/>
        <v>0</v>
      </c>
      <c r="N42" s="3" t="s">
        <v>63</v>
      </c>
      <c r="O42" s="3">
        <v>0.6</v>
      </c>
      <c r="P42" s="3">
        <v>0.7</v>
      </c>
      <c r="Q42" s="3">
        <f t="shared" si="17"/>
        <v>0.64999999999999991</v>
      </c>
      <c r="R42" s="3">
        <f t="shared" si="18"/>
        <v>7.0710678118654738E-2</v>
      </c>
      <c r="S42" s="3" t="s">
        <v>63</v>
      </c>
      <c r="T42" s="3">
        <v>1.1000000000000001</v>
      </c>
      <c r="U42" s="3">
        <v>1</v>
      </c>
      <c r="V42" s="3">
        <f t="shared" si="19"/>
        <v>1.05</v>
      </c>
      <c r="W42" s="3">
        <f t="shared" si="20"/>
        <v>7.0710678118654821E-2</v>
      </c>
      <c r="X42" s="3" t="s">
        <v>63</v>
      </c>
      <c r="Y42" s="3">
        <v>0.6</v>
      </c>
      <c r="Z42" s="3">
        <v>0.7</v>
      </c>
      <c r="AA42" s="3">
        <f t="shared" si="27"/>
        <v>0.64999999999999991</v>
      </c>
      <c r="AB42" s="3">
        <f t="shared" si="22"/>
        <v>7.0710678118654738E-2</v>
      </c>
      <c r="AC42" s="3"/>
      <c r="AD42" s="3">
        <f>AVERAGE([1]Sheet8!B28:D28)</f>
        <v>1</v>
      </c>
      <c r="AE42" s="3">
        <f>AVERAGE([1]Sheet8!G28:I28)</f>
        <v>0.64999999999999991</v>
      </c>
      <c r="AF42" s="3">
        <v>1.53</v>
      </c>
      <c r="AG42" s="3">
        <f>AVERAGE([1]Sheet8!L28:N28)</f>
        <v>1.05</v>
      </c>
      <c r="AH42" s="3">
        <f>AVERAGE([1]Sheet8!Q28:S28)</f>
        <v>0.64999999999999991</v>
      </c>
      <c r="AI42" s="3">
        <v>1.75</v>
      </c>
      <c r="AJ42" s="3">
        <v>1.53</v>
      </c>
      <c r="AK42" s="3">
        <f t="shared" si="23"/>
        <v>1.6400000000000001</v>
      </c>
      <c r="AL42" s="3">
        <f t="shared" si="24"/>
        <v>0.15556349186104043</v>
      </c>
      <c r="AM42" s="3"/>
      <c r="AN42" s="3">
        <f>STDEV([1]Sheet8!B28:D28)</f>
        <v>0</v>
      </c>
      <c r="AO42" s="3">
        <f>STDEV([1]Sheet8!L28:N28)</f>
        <v>7.0710678118654821E-2</v>
      </c>
      <c r="AP42" s="3">
        <f t="shared" si="25"/>
        <v>3.5355339059327411E-2</v>
      </c>
      <c r="AQ42" s="3">
        <f>STDEV([1]Sheet8!G28:I28)</f>
        <v>7.0710678118654738E-2</v>
      </c>
      <c r="AR42" s="3">
        <f>STDEV([1]Sheet8!Q28:S28)</f>
        <v>7.0710678118654738E-2</v>
      </c>
      <c r="AS42" s="3">
        <f t="shared" si="26"/>
        <v>7.0710678118654738E-2</v>
      </c>
    </row>
    <row r="43" spans="1:45" x14ac:dyDescent="0.25">
      <c r="A43" s="2" t="s">
        <v>230</v>
      </c>
      <c r="B43" s="2" t="s">
        <v>231</v>
      </c>
      <c r="C43" s="2" t="s">
        <v>232</v>
      </c>
      <c r="D43" s="3" t="s">
        <v>233</v>
      </c>
      <c r="E43" s="2">
        <v>2</v>
      </c>
      <c r="F43" s="2" t="s">
        <v>234</v>
      </c>
      <c r="G43" s="2">
        <v>3</v>
      </c>
      <c r="H43" s="4">
        <v>5</v>
      </c>
      <c r="I43" s="3">
        <v>1</v>
      </c>
      <c r="J43" s="3">
        <v>1</v>
      </c>
      <c r="K43" s="3">
        <v>1</v>
      </c>
      <c r="L43" s="3">
        <f t="shared" si="15"/>
        <v>1</v>
      </c>
      <c r="M43" s="3">
        <f t="shared" si="16"/>
        <v>0</v>
      </c>
      <c r="N43" s="3">
        <v>0.4</v>
      </c>
      <c r="O43" s="3">
        <v>0.3</v>
      </c>
      <c r="P43" s="3" t="s">
        <v>63</v>
      </c>
      <c r="Q43" s="3">
        <f t="shared" si="17"/>
        <v>0.35</v>
      </c>
      <c r="R43" s="3">
        <f t="shared" si="18"/>
        <v>7.0710678118654974E-2</v>
      </c>
      <c r="S43" s="3">
        <v>1.2</v>
      </c>
      <c r="T43" s="3">
        <v>1.2</v>
      </c>
      <c r="U43" s="3">
        <v>1.3</v>
      </c>
      <c r="V43" s="3">
        <f t="shared" si="19"/>
        <v>1.2333333333333334</v>
      </c>
      <c r="W43" s="3">
        <f t="shared" si="20"/>
        <v>5.773502691896263E-2</v>
      </c>
      <c r="X43" s="3">
        <v>0.4</v>
      </c>
      <c r="Y43" s="3">
        <v>0.3</v>
      </c>
      <c r="Z43" s="3">
        <v>0.5</v>
      </c>
      <c r="AA43" s="3">
        <f t="shared" si="27"/>
        <v>0.39999999999999997</v>
      </c>
      <c r="AB43" s="3">
        <f t="shared" si="22"/>
        <v>0.10000000000000005</v>
      </c>
      <c r="AC43" s="3"/>
      <c r="AD43" s="3">
        <f>AVERAGE([1]Sheet8!B193:D193)</f>
        <v>1</v>
      </c>
      <c r="AE43" s="3">
        <f>AVERAGE([1]Sheet8!G193:I193)</f>
        <v>0.23333333333333331</v>
      </c>
      <c r="AF43" s="3">
        <v>2.85</v>
      </c>
      <c r="AG43" s="3">
        <f>AVERAGE([1]Sheet8!L193:N193)</f>
        <v>1.2333333333333334</v>
      </c>
      <c r="AH43" s="3">
        <f>AVERAGE([1]Sheet8!Q193:S193)</f>
        <v>0.39999999999999997</v>
      </c>
      <c r="AI43" s="3">
        <v>3.04</v>
      </c>
      <c r="AJ43" s="3">
        <v>2.85</v>
      </c>
      <c r="AK43" s="3">
        <f t="shared" si="23"/>
        <v>2.9450000000000003</v>
      </c>
      <c r="AL43" s="3">
        <f t="shared" si="24"/>
        <v>0.134350288425444</v>
      </c>
      <c r="AM43" s="3"/>
      <c r="AN43" s="3">
        <f>STDEV([1]Sheet8!B193:D193)</f>
        <v>0</v>
      </c>
      <c r="AO43" s="3">
        <f>STDEV([1]Sheet8!L193:N193)</f>
        <v>5.773502691896263E-2</v>
      </c>
      <c r="AP43" s="3">
        <f t="shared" si="25"/>
        <v>2.8867513459481315E-2</v>
      </c>
      <c r="AQ43" s="3">
        <f>STDEV([1]Sheet8!G193:I193)</f>
        <v>0.20816659994661332</v>
      </c>
      <c r="AR43" s="3">
        <f>STDEV([1]Sheet8!Q193:S193)</f>
        <v>0.10000000000000005</v>
      </c>
      <c r="AS43" s="3">
        <f t="shared" si="26"/>
        <v>0.15408329997330669</v>
      </c>
    </row>
    <row r="44" spans="1:45" x14ac:dyDescent="0.25">
      <c r="A44" s="2" t="s">
        <v>235</v>
      </c>
      <c r="B44" s="2" t="s">
        <v>236</v>
      </c>
      <c r="C44" s="2" t="s">
        <v>237</v>
      </c>
      <c r="D44" s="3" t="s">
        <v>238</v>
      </c>
      <c r="E44" s="2">
        <v>1</v>
      </c>
      <c r="F44" s="2" t="s">
        <v>239</v>
      </c>
      <c r="G44" s="2">
        <v>1</v>
      </c>
      <c r="H44" s="4">
        <v>10</v>
      </c>
      <c r="I44" s="3">
        <v>1</v>
      </c>
      <c r="J44" s="3">
        <v>1</v>
      </c>
      <c r="K44" s="3">
        <v>1</v>
      </c>
      <c r="L44" s="3">
        <f t="shared" si="15"/>
        <v>1</v>
      </c>
      <c r="M44" s="3">
        <f t="shared" si="16"/>
        <v>0</v>
      </c>
      <c r="N44" s="3">
        <v>0.4</v>
      </c>
      <c r="O44" s="3">
        <v>0.5</v>
      </c>
      <c r="P44" s="3">
        <v>0.4</v>
      </c>
      <c r="Q44" s="3">
        <f t="shared" si="17"/>
        <v>0.43333333333333335</v>
      </c>
      <c r="R44" s="3">
        <f t="shared" si="18"/>
        <v>5.7735026918962762E-2</v>
      </c>
      <c r="S44" s="3">
        <v>0.9</v>
      </c>
      <c r="T44" s="3">
        <v>1</v>
      </c>
      <c r="U44" s="3">
        <v>1</v>
      </c>
      <c r="V44" s="3">
        <f t="shared" si="19"/>
        <v>0.96666666666666667</v>
      </c>
      <c r="W44" s="3">
        <f t="shared" si="20"/>
        <v>5.7735026918962561E-2</v>
      </c>
      <c r="X44" s="3">
        <v>0.4</v>
      </c>
      <c r="Y44" s="3">
        <v>0.5</v>
      </c>
      <c r="Z44" s="3">
        <v>0.4</v>
      </c>
      <c r="AA44" s="3">
        <f t="shared" si="27"/>
        <v>0.43333333333333335</v>
      </c>
      <c r="AB44" s="3">
        <f t="shared" si="22"/>
        <v>5.7735026918962762E-2</v>
      </c>
      <c r="AC44" s="3"/>
      <c r="AD44" s="3">
        <f>AVERAGE([1]Sheet8!B80:D80)</f>
        <v>1</v>
      </c>
      <c r="AE44" s="3">
        <f>AVERAGE([1]Sheet8!G80:I80)</f>
        <v>0.43333333333333335</v>
      </c>
      <c r="AF44" s="3">
        <v>2.2999999999999998</v>
      </c>
      <c r="AG44" s="3">
        <f>AVERAGE([1]Sheet8!L80:N80)</f>
        <v>0.96666666666666667</v>
      </c>
      <c r="AH44" s="3">
        <f>AVERAGE([1]Sheet8!Q80:S80)</f>
        <v>0.43333333333333335</v>
      </c>
      <c r="AI44" s="3">
        <v>2.23</v>
      </c>
      <c r="AJ44" s="3">
        <v>2.2999999999999998</v>
      </c>
      <c r="AK44" s="3">
        <f t="shared" si="23"/>
        <v>2.2649999999999997</v>
      </c>
      <c r="AL44" s="3">
        <f t="shared" si="24"/>
        <v>4.9497474683058214E-2</v>
      </c>
      <c r="AM44" s="3"/>
      <c r="AN44" s="3">
        <f>STDEV([1]Sheet8!B80:D80)</f>
        <v>0</v>
      </c>
      <c r="AO44" s="3">
        <f>STDEV([1]Sheet8!L80:N80)</f>
        <v>5.7735026918962561E-2</v>
      </c>
      <c r="AP44" s="3">
        <f t="shared" si="25"/>
        <v>2.886751345948128E-2</v>
      </c>
      <c r="AQ44" s="3">
        <f>STDEV([1]Sheet8!G80:I80)</f>
        <v>5.7735026918962762E-2</v>
      </c>
      <c r="AR44" s="3">
        <f>STDEV([1]Sheet8!Q80:S80)</f>
        <v>5.7735026918962762E-2</v>
      </c>
      <c r="AS44" s="3">
        <f t="shared" si="26"/>
        <v>5.7735026918962762E-2</v>
      </c>
    </row>
    <row r="45" spans="1:45" x14ac:dyDescent="0.25">
      <c r="B45" s="2"/>
      <c r="D45" s="6" t="s">
        <v>240</v>
      </c>
      <c r="E45" s="2"/>
      <c r="F45" s="2"/>
      <c r="G45" s="2"/>
      <c r="H45" s="4"/>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c r="AJ45" s="3"/>
      <c r="AK45" s="3"/>
      <c r="AL45" s="3"/>
      <c r="AM45" s="3"/>
      <c r="AN45" s="3"/>
      <c r="AO45" s="3"/>
      <c r="AP45" s="3"/>
      <c r="AQ45" s="3"/>
      <c r="AR45" s="3"/>
      <c r="AS45" s="3"/>
    </row>
    <row r="46" spans="1:45" x14ac:dyDescent="0.25">
      <c r="A46" s="2" t="s">
        <v>241</v>
      </c>
      <c r="B46" s="2" t="s">
        <v>242</v>
      </c>
      <c r="C46" s="2" t="s">
        <v>243</v>
      </c>
      <c r="D46" s="3" t="s">
        <v>244</v>
      </c>
      <c r="E46" s="2">
        <v>3</v>
      </c>
      <c r="F46" s="2" t="s">
        <v>245</v>
      </c>
      <c r="G46" s="2">
        <v>3</v>
      </c>
      <c r="H46" s="4">
        <v>7</v>
      </c>
      <c r="I46" s="3">
        <v>1</v>
      </c>
      <c r="J46" s="3">
        <v>1</v>
      </c>
      <c r="K46" s="3">
        <v>1</v>
      </c>
      <c r="L46" s="3">
        <f t="shared" ref="L46:L56" si="28">AVERAGE(I46:K46)</f>
        <v>1</v>
      </c>
      <c r="M46" s="3">
        <f t="shared" ref="M46:M56" si="29">STDEV(I46:K46)</f>
        <v>0</v>
      </c>
      <c r="N46" s="3">
        <v>1.5</v>
      </c>
      <c r="O46" s="3">
        <v>1.9</v>
      </c>
      <c r="P46" s="3">
        <v>1.6</v>
      </c>
      <c r="Q46" s="3">
        <f t="shared" ref="Q46:Q56" si="30">AVERAGE(N46:P46)</f>
        <v>1.6666666666666667</v>
      </c>
      <c r="R46" s="3">
        <f t="shared" ref="R46:R56" si="31">STDEV(N46:P46)</f>
        <v>0.20816659994661249</v>
      </c>
      <c r="S46" s="3">
        <v>1</v>
      </c>
      <c r="T46" s="3">
        <v>0.9</v>
      </c>
      <c r="U46" s="3">
        <v>0.9</v>
      </c>
      <c r="V46" s="3">
        <f t="shared" ref="V46:V56" si="32">AVERAGE(S46:U46)</f>
        <v>0.93333333333333324</v>
      </c>
      <c r="W46" s="3">
        <f t="shared" ref="W46:W56" si="33">STDEV(S46:U46)</f>
        <v>5.7735026918962568E-2</v>
      </c>
      <c r="X46" s="3">
        <v>1.4</v>
      </c>
      <c r="Y46" s="3">
        <v>1.9</v>
      </c>
      <c r="Z46" s="3">
        <v>1.6</v>
      </c>
      <c r="AA46" s="3">
        <f t="shared" ref="AA46:AA56" si="34">AVERAGE(X46:Z46)</f>
        <v>1.6333333333333335</v>
      </c>
      <c r="AB46" s="3">
        <f t="shared" ref="AB46:AB56" si="35">STDEV(X46:Z46)</f>
        <v>0.25166114784235505</v>
      </c>
      <c r="AC46" s="3"/>
      <c r="AD46" s="3">
        <f>AVERAGE([1]Sheet8!B24:D24)</f>
        <v>1</v>
      </c>
      <c r="AE46" s="3">
        <f>AVERAGE([1]Sheet8!G24:I24)</f>
        <v>1.6666666666666667</v>
      </c>
      <c r="AF46" s="3">
        <v>1.66</v>
      </c>
      <c r="AG46" s="3">
        <f>AVERAGE([1]Sheet8!L24:N24)</f>
        <v>0.93333333333333324</v>
      </c>
      <c r="AH46" s="3">
        <f>AVERAGE([1]Sheet8!Q24:S24)</f>
        <v>1.6333333333333335</v>
      </c>
      <c r="AI46" s="3">
        <v>1.74</v>
      </c>
      <c r="AJ46" s="3">
        <v>1.66</v>
      </c>
      <c r="AK46" s="3">
        <f>AVERAGE(AI46:AJ46)</f>
        <v>1.7</v>
      </c>
      <c r="AL46" s="3">
        <f>STDEV(AI46:AJ46)</f>
        <v>5.6568542494923851E-2</v>
      </c>
      <c r="AM46" s="3"/>
      <c r="AN46" s="3">
        <f>STDEV([1]Sheet8!B24:D24)</f>
        <v>0</v>
      </c>
      <c r="AO46" s="3">
        <f>STDEV([1]Sheet8!L24:N24)</f>
        <v>5.7735026918962568E-2</v>
      </c>
      <c r="AP46" s="3">
        <f t="shared" ref="AP46:AP56" si="36">AVERAGE(AN46:AO46)</f>
        <v>2.8867513459481284E-2</v>
      </c>
      <c r="AQ46" s="3">
        <f>STDEV([1]Sheet8!G24:I24)</f>
        <v>0.20816659994661249</v>
      </c>
      <c r="AR46" s="3">
        <f>STDEV([1]Sheet8!Q24:S24)</f>
        <v>0.25166114784235505</v>
      </c>
      <c r="AS46" s="3">
        <f t="shared" ref="AS46:AS56" si="37">AVERAGE(AQ46:AR46)</f>
        <v>0.22991387389448376</v>
      </c>
    </row>
    <row r="47" spans="1:45" x14ac:dyDescent="0.25">
      <c r="A47" s="2" t="s">
        <v>246</v>
      </c>
      <c r="B47" s="2" t="s">
        <v>247</v>
      </c>
      <c r="C47" s="2" t="s">
        <v>248</v>
      </c>
      <c r="D47" s="3" t="s">
        <v>249</v>
      </c>
      <c r="E47" s="2">
        <v>2</v>
      </c>
      <c r="F47" s="2" t="s">
        <v>250</v>
      </c>
      <c r="G47" s="2">
        <v>2</v>
      </c>
      <c r="H47" s="4">
        <v>33</v>
      </c>
      <c r="I47" s="3">
        <v>1</v>
      </c>
      <c r="J47" s="3">
        <v>1</v>
      </c>
      <c r="K47" s="3">
        <v>1</v>
      </c>
      <c r="L47" s="3">
        <f t="shared" si="28"/>
        <v>1</v>
      </c>
      <c r="M47" s="3">
        <f t="shared" si="29"/>
        <v>0</v>
      </c>
      <c r="N47" s="3">
        <v>2.1</v>
      </c>
      <c r="O47" s="3">
        <v>2.2000000000000002</v>
      </c>
      <c r="P47" s="3">
        <v>2.4</v>
      </c>
      <c r="Q47" s="3">
        <f t="shared" si="30"/>
        <v>2.2333333333333338</v>
      </c>
      <c r="R47" s="3">
        <f t="shared" si="31"/>
        <v>0.15275252316519458</v>
      </c>
      <c r="S47" s="3">
        <v>0.9</v>
      </c>
      <c r="T47" s="3">
        <v>1</v>
      </c>
      <c r="U47" s="3">
        <v>1</v>
      </c>
      <c r="V47" s="3">
        <f t="shared" si="32"/>
        <v>0.96666666666666667</v>
      </c>
      <c r="W47" s="3">
        <f t="shared" si="33"/>
        <v>5.7735026918962561E-2</v>
      </c>
      <c r="X47" s="3">
        <v>2</v>
      </c>
      <c r="Y47" s="3">
        <v>2.2000000000000002</v>
      </c>
      <c r="Z47" s="3">
        <v>2.2999999999999998</v>
      </c>
      <c r="AA47" s="3">
        <f t="shared" si="34"/>
        <v>2.1666666666666665</v>
      </c>
      <c r="AB47" s="3">
        <f t="shared" si="35"/>
        <v>0.15275252316519461</v>
      </c>
      <c r="AC47" s="3"/>
      <c r="AD47" s="3">
        <f>AVERAGE([1]Sheet8!B116:D116)</f>
        <v>1</v>
      </c>
      <c r="AE47" s="3">
        <f>AVERAGE([1]Sheet8!G116:I116)</f>
        <v>2.2333333333333338</v>
      </c>
      <c r="AF47" s="3">
        <v>2.23</v>
      </c>
      <c r="AG47" s="3">
        <f>AVERAGE([1]Sheet8!L116:N116)</f>
        <v>0.96666666666666667</v>
      </c>
      <c r="AH47" s="3">
        <f>AVERAGE([1]Sheet8!Q116:S116)</f>
        <v>2.1666666666666665</v>
      </c>
      <c r="AI47" s="3">
        <v>2.25</v>
      </c>
      <c r="AJ47" s="3">
        <v>2.23</v>
      </c>
      <c r="AK47" s="3">
        <f>AVERAGE(AI47:AJ47)</f>
        <v>2.2400000000000002</v>
      </c>
      <c r="AL47" s="3">
        <f>STDEV(AI47:AJ47)</f>
        <v>1.4142135623730963E-2</v>
      </c>
      <c r="AM47" s="3"/>
      <c r="AN47" s="3">
        <f>STDEV([1]Sheet8!B116:D116)</f>
        <v>0</v>
      </c>
      <c r="AO47" s="3">
        <f>STDEV([1]Sheet8!L116:N116)</f>
        <v>5.7735026918962561E-2</v>
      </c>
      <c r="AP47" s="3">
        <f t="shared" si="36"/>
        <v>2.886751345948128E-2</v>
      </c>
      <c r="AQ47" s="3">
        <f>STDEV([1]Sheet8!G116:I116)</f>
        <v>0.15275252316519458</v>
      </c>
      <c r="AR47" s="3">
        <f>STDEV([1]Sheet8!Q116:S116)</f>
        <v>0.15275252316519461</v>
      </c>
      <c r="AS47" s="3">
        <f t="shared" si="37"/>
        <v>0.15275252316519461</v>
      </c>
    </row>
    <row r="48" spans="1:45" x14ac:dyDescent="0.25">
      <c r="A48" s="2" t="s">
        <v>251</v>
      </c>
      <c r="B48" s="2" t="s">
        <v>252</v>
      </c>
      <c r="C48" s="2" t="s">
        <v>253</v>
      </c>
      <c r="D48" s="3" t="s">
        <v>254</v>
      </c>
      <c r="E48" s="2">
        <v>1</v>
      </c>
      <c r="F48" s="2" t="s">
        <v>255</v>
      </c>
      <c r="G48" s="2">
        <v>1</v>
      </c>
      <c r="H48" s="4">
        <v>32</v>
      </c>
      <c r="I48" s="3">
        <v>1</v>
      </c>
      <c r="J48" s="3">
        <v>1</v>
      </c>
      <c r="K48" s="3">
        <v>1</v>
      </c>
      <c r="L48" s="3">
        <f t="shared" si="28"/>
        <v>1</v>
      </c>
      <c r="M48" s="3">
        <f t="shared" si="29"/>
        <v>0</v>
      </c>
      <c r="N48" s="3">
        <v>6.1</v>
      </c>
      <c r="O48" s="3">
        <v>4.5</v>
      </c>
      <c r="P48" s="3">
        <v>5.7</v>
      </c>
      <c r="Q48" s="3">
        <f t="shared" si="30"/>
        <v>5.4333333333333336</v>
      </c>
      <c r="R48" s="3">
        <f t="shared" si="31"/>
        <v>0.83266639978644996</v>
      </c>
      <c r="S48" s="3">
        <v>1.7</v>
      </c>
      <c r="T48" s="3">
        <v>0.8</v>
      </c>
      <c r="U48" s="3">
        <v>1.2</v>
      </c>
      <c r="V48" s="3">
        <f t="shared" si="32"/>
        <v>1.2333333333333334</v>
      </c>
      <c r="W48" s="3">
        <f t="shared" si="33"/>
        <v>0.4509249752822892</v>
      </c>
      <c r="X48" s="3">
        <v>5</v>
      </c>
      <c r="Y48" s="3">
        <v>3.7</v>
      </c>
      <c r="Z48" s="3">
        <v>4.3</v>
      </c>
      <c r="AA48" s="3">
        <f t="shared" si="34"/>
        <v>4.333333333333333</v>
      </c>
      <c r="AB48" s="3">
        <f t="shared" si="35"/>
        <v>0.65064070986476741</v>
      </c>
      <c r="AC48" s="3"/>
      <c r="AD48" s="3">
        <f>AVERAGE([1]Sheet8!B154:D154)</f>
        <v>1</v>
      </c>
      <c r="AE48" s="3">
        <f>AVERAGE([1]Sheet8!G154:I154)</f>
        <v>5.4333333333333336</v>
      </c>
      <c r="AF48" s="3">
        <v>5.43</v>
      </c>
      <c r="AG48" s="3">
        <f>AVERAGE([1]Sheet8!L154:N154)</f>
        <v>1.2333333333333334</v>
      </c>
      <c r="AH48" s="3">
        <f>AVERAGE([1]Sheet8!Q154:S154)</f>
        <v>4.333333333333333</v>
      </c>
      <c r="AI48" s="3" t="s">
        <v>63</v>
      </c>
      <c r="AJ48" s="3">
        <v>5.43</v>
      </c>
      <c r="AK48" s="3">
        <v>5.43</v>
      </c>
      <c r="AL48" s="3">
        <v>0.83</v>
      </c>
      <c r="AM48" s="3"/>
      <c r="AN48" s="3">
        <f>STDEV([1]Sheet8!B154:D154)</f>
        <v>0</v>
      </c>
      <c r="AO48" s="3">
        <f>STDEV([1]Sheet8!L154:N154)</f>
        <v>0.4509249752822892</v>
      </c>
      <c r="AP48" s="3">
        <f t="shared" si="36"/>
        <v>0.2254624876411446</v>
      </c>
      <c r="AQ48" s="3">
        <f>STDEV([1]Sheet8!G154:I154)</f>
        <v>0.83266639978644996</v>
      </c>
      <c r="AR48" s="3">
        <f>STDEV([1]Sheet8!Q154:S154)</f>
        <v>0.65064070986476741</v>
      </c>
      <c r="AS48" s="3">
        <f t="shared" si="37"/>
        <v>0.74165355482560869</v>
      </c>
    </row>
    <row r="49" spans="1:45" x14ac:dyDescent="0.25">
      <c r="A49" s="2" t="s">
        <v>256</v>
      </c>
      <c r="B49" s="2" t="s">
        <v>257</v>
      </c>
      <c r="C49" s="2" t="s">
        <v>258</v>
      </c>
      <c r="D49" s="3" t="s">
        <v>259</v>
      </c>
      <c r="E49" s="2">
        <v>1</v>
      </c>
      <c r="F49" s="2" t="s">
        <v>260</v>
      </c>
      <c r="G49" s="2">
        <v>1</v>
      </c>
      <c r="H49" s="4">
        <v>44</v>
      </c>
      <c r="I49" s="3">
        <v>1</v>
      </c>
      <c r="J49" s="3">
        <v>1</v>
      </c>
      <c r="K49" s="3">
        <v>1</v>
      </c>
      <c r="L49" s="3">
        <f t="shared" si="28"/>
        <v>1</v>
      </c>
      <c r="M49" s="3">
        <f t="shared" si="29"/>
        <v>0</v>
      </c>
      <c r="N49" s="3">
        <v>1.6</v>
      </c>
      <c r="O49" s="3" t="s">
        <v>63</v>
      </c>
      <c r="P49" s="3">
        <v>1.7</v>
      </c>
      <c r="Q49" s="3">
        <f t="shared" si="30"/>
        <v>1.65</v>
      </c>
      <c r="R49" s="3">
        <f t="shared" si="31"/>
        <v>7.0710678118654655E-2</v>
      </c>
      <c r="S49" s="3">
        <v>0.9</v>
      </c>
      <c r="T49" s="3" t="s">
        <v>63</v>
      </c>
      <c r="U49" s="3">
        <v>0.9</v>
      </c>
      <c r="V49" s="3">
        <f t="shared" si="32"/>
        <v>0.9</v>
      </c>
      <c r="W49" s="3">
        <f t="shared" si="33"/>
        <v>0</v>
      </c>
      <c r="X49" s="3">
        <v>1.5</v>
      </c>
      <c r="Y49" s="3" t="s">
        <v>63</v>
      </c>
      <c r="Z49" s="3">
        <v>1.6</v>
      </c>
      <c r="AA49" s="3">
        <f t="shared" si="34"/>
        <v>1.55</v>
      </c>
      <c r="AB49" s="3">
        <f t="shared" si="35"/>
        <v>7.0710678118654821E-2</v>
      </c>
      <c r="AC49" s="3"/>
      <c r="AD49" s="3">
        <f>AVERAGE([1]Sheet8!B183:D183)</f>
        <v>1</v>
      </c>
      <c r="AE49" s="3">
        <f>AVERAGE([1]Sheet8!G183:I183)</f>
        <v>1.0999999999999999</v>
      </c>
      <c r="AF49" s="3">
        <v>1.65</v>
      </c>
      <c r="AG49" s="3">
        <f>AVERAGE([1]Sheet8!L183:N183)</f>
        <v>0.6</v>
      </c>
      <c r="AH49" s="3">
        <f>AVERAGE([1]Sheet8!Q183:S183)</f>
        <v>1.0333333333333334</v>
      </c>
      <c r="AI49" s="3">
        <v>1.72</v>
      </c>
      <c r="AJ49" s="3">
        <v>1.65</v>
      </c>
      <c r="AK49" s="3">
        <f t="shared" ref="AK49:AK56" si="38">AVERAGE(AI49:AJ49)</f>
        <v>1.6850000000000001</v>
      </c>
      <c r="AL49" s="3">
        <f t="shared" ref="AL49:AL56" si="39">STDEV(AI49:AJ49)</f>
        <v>4.9497474683058366E-2</v>
      </c>
      <c r="AM49" s="3"/>
      <c r="AN49" s="3">
        <f>STDEV([1]Sheet8!B183:D183)</f>
        <v>0</v>
      </c>
      <c r="AO49" s="3">
        <f>STDEV([1]Sheet8!L183:N183)</f>
        <v>0.51961524227066325</v>
      </c>
      <c r="AP49" s="3">
        <f t="shared" si="36"/>
        <v>0.25980762113533162</v>
      </c>
      <c r="AQ49" s="3">
        <f>STDEV([1]Sheet8!G183:I183)</f>
        <v>0.95393920141694588</v>
      </c>
      <c r="AR49" s="3">
        <f>STDEV([1]Sheet8!Q183:S183)</f>
        <v>0.89628864398325025</v>
      </c>
      <c r="AS49" s="3">
        <f t="shared" si="37"/>
        <v>0.92511392270009807</v>
      </c>
    </row>
    <row r="50" spans="1:45" x14ac:dyDescent="0.25">
      <c r="A50" s="2" t="s">
        <v>261</v>
      </c>
      <c r="B50" s="2" t="s">
        <v>262</v>
      </c>
      <c r="C50" s="2" t="s">
        <v>263</v>
      </c>
      <c r="D50" s="3" t="s">
        <v>264</v>
      </c>
      <c r="E50" s="2">
        <v>1</v>
      </c>
      <c r="F50" s="2" t="s">
        <v>265</v>
      </c>
      <c r="G50" s="2">
        <v>1</v>
      </c>
      <c r="H50" s="4">
        <v>4</v>
      </c>
      <c r="I50" s="3">
        <v>1</v>
      </c>
      <c r="J50" s="3">
        <v>1</v>
      </c>
      <c r="K50" s="3">
        <v>1</v>
      </c>
      <c r="L50" s="3">
        <f t="shared" si="28"/>
        <v>1</v>
      </c>
      <c r="M50" s="3">
        <f t="shared" si="29"/>
        <v>0</v>
      </c>
      <c r="N50" s="3">
        <v>0.5</v>
      </c>
      <c r="O50" s="3">
        <v>0.5</v>
      </c>
      <c r="P50" s="3">
        <v>0.5</v>
      </c>
      <c r="Q50" s="3">
        <f t="shared" si="30"/>
        <v>0.5</v>
      </c>
      <c r="R50" s="3">
        <f t="shared" si="31"/>
        <v>0</v>
      </c>
      <c r="S50" s="3">
        <v>1</v>
      </c>
      <c r="T50" s="3">
        <v>1.1000000000000001</v>
      </c>
      <c r="U50" s="3">
        <v>1</v>
      </c>
      <c r="V50" s="3">
        <f t="shared" si="32"/>
        <v>1.0333333333333334</v>
      </c>
      <c r="W50" s="3">
        <f t="shared" si="33"/>
        <v>5.773502691896263E-2</v>
      </c>
      <c r="X50" s="3">
        <v>0.7</v>
      </c>
      <c r="Y50" s="3">
        <v>0.7</v>
      </c>
      <c r="Z50" s="3">
        <v>0.6</v>
      </c>
      <c r="AA50" s="3">
        <f t="shared" si="34"/>
        <v>0.66666666666666663</v>
      </c>
      <c r="AB50" s="3">
        <f t="shared" si="35"/>
        <v>5.7735026918962568E-2</v>
      </c>
      <c r="AC50" s="3"/>
      <c r="AD50" s="3">
        <f>AVERAGE([1]Sheet8!B19:D19)</f>
        <v>1</v>
      </c>
      <c r="AE50" s="3">
        <f>AVERAGE([1]Sheet8!G19:I19)</f>
        <v>0.5</v>
      </c>
      <c r="AF50" s="3">
        <v>2</v>
      </c>
      <c r="AG50" s="3">
        <f>AVERAGE([1]Sheet8!L19:N19)</f>
        <v>1.0333333333333334</v>
      </c>
      <c r="AH50" s="3">
        <f>AVERAGE([1]Sheet8!Q19:S19)</f>
        <v>0.66666666666666663</v>
      </c>
      <c r="AI50" s="3">
        <v>1.56</v>
      </c>
      <c r="AJ50" s="3">
        <v>2</v>
      </c>
      <c r="AK50" s="3">
        <f t="shared" si="38"/>
        <v>1.78</v>
      </c>
      <c r="AL50" s="3">
        <f t="shared" si="39"/>
        <v>0.31112698372208092</v>
      </c>
      <c r="AM50" s="3"/>
      <c r="AN50" s="3">
        <f>STDEV([1]Sheet8!B19:D19)</f>
        <v>0</v>
      </c>
      <c r="AO50" s="3">
        <f>STDEV([1]Sheet8!L19:N19)</f>
        <v>5.773502691896263E-2</v>
      </c>
      <c r="AP50" s="3">
        <f t="shared" si="36"/>
        <v>2.8867513459481315E-2</v>
      </c>
      <c r="AQ50" s="3">
        <f>STDEV([1]Sheet8!G19:I19)</f>
        <v>0</v>
      </c>
      <c r="AR50" s="3">
        <f>STDEV([1]Sheet8!Q19:S19)</f>
        <v>5.7735026918962568E-2</v>
      </c>
      <c r="AS50" s="3">
        <f t="shared" si="37"/>
        <v>2.8867513459481284E-2</v>
      </c>
    </row>
    <row r="51" spans="1:45" x14ac:dyDescent="0.25">
      <c r="A51" s="2" t="s">
        <v>266</v>
      </c>
      <c r="B51" s="2" t="s">
        <v>267</v>
      </c>
      <c r="C51" s="2" t="s">
        <v>268</v>
      </c>
      <c r="D51" s="3" t="s">
        <v>269</v>
      </c>
      <c r="E51" s="2">
        <v>1</v>
      </c>
      <c r="F51" s="2" t="s">
        <v>270</v>
      </c>
      <c r="G51" s="2">
        <v>1</v>
      </c>
      <c r="H51" s="4">
        <v>5</v>
      </c>
      <c r="I51" s="3" t="s">
        <v>271</v>
      </c>
      <c r="J51" s="3">
        <v>1</v>
      </c>
      <c r="K51" s="3">
        <v>1</v>
      </c>
      <c r="L51" s="3">
        <f t="shared" si="28"/>
        <v>1</v>
      </c>
      <c r="M51" s="3">
        <f t="shared" si="29"/>
        <v>0</v>
      </c>
      <c r="N51" s="3" t="s">
        <v>63</v>
      </c>
      <c r="O51" s="3">
        <v>0.4</v>
      </c>
      <c r="P51" s="3">
        <v>0.5</v>
      </c>
      <c r="Q51" s="3">
        <f t="shared" si="30"/>
        <v>0.45</v>
      </c>
      <c r="R51" s="3">
        <f t="shared" si="31"/>
        <v>7.0710678118654779E-2</v>
      </c>
      <c r="S51" s="3" t="s">
        <v>63</v>
      </c>
      <c r="T51" s="3">
        <v>0.9</v>
      </c>
      <c r="U51" s="3">
        <v>0.9</v>
      </c>
      <c r="V51" s="3">
        <f t="shared" si="32"/>
        <v>0.9</v>
      </c>
      <c r="W51" s="3">
        <f t="shared" si="33"/>
        <v>0</v>
      </c>
      <c r="X51" s="3" t="s">
        <v>63</v>
      </c>
      <c r="Y51" s="3">
        <v>0.5</v>
      </c>
      <c r="Z51" s="3">
        <v>0.5</v>
      </c>
      <c r="AA51" s="3">
        <f t="shared" si="34"/>
        <v>0.5</v>
      </c>
      <c r="AB51" s="3">
        <f t="shared" si="35"/>
        <v>0</v>
      </c>
      <c r="AC51" s="3"/>
      <c r="AD51" s="3">
        <f>AVERAGE([1]Sheet8!B23:D23)</f>
        <v>1</v>
      </c>
      <c r="AE51" s="3">
        <f>AVERAGE([1]Sheet8!G23:I23)</f>
        <v>0.45</v>
      </c>
      <c r="AF51" s="3">
        <v>2.2200000000000002</v>
      </c>
      <c r="AG51" s="3">
        <f>AVERAGE([1]Sheet8!L23:N23)</f>
        <v>0.9</v>
      </c>
      <c r="AH51" s="3">
        <f>AVERAGE([1]Sheet8!Q23:S23)</f>
        <v>0.5</v>
      </c>
      <c r="AI51" s="3">
        <v>1.8</v>
      </c>
      <c r="AJ51" s="3">
        <v>2.2200000000000002</v>
      </c>
      <c r="AK51" s="3">
        <f t="shared" si="38"/>
        <v>2.0100000000000002</v>
      </c>
      <c r="AL51" s="3">
        <f t="shared" si="39"/>
        <v>0.2969848480983508</v>
      </c>
      <c r="AM51" s="3"/>
      <c r="AN51" s="3">
        <f>STDEV([1]Sheet8!B23:D23)</f>
        <v>0</v>
      </c>
      <c r="AO51" s="3">
        <f>STDEV([1]Sheet8!L23:N23)</f>
        <v>0</v>
      </c>
      <c r="AP51" s="3">
        <f t="shared" si="36"/>
        <v>0</v>
      </c>
      <c r="AQ51" s="3">
        <f>STDEV([1]Sheet8!G23:I23)</f>
        <v>7.0710678118654779E-2</v>
      </c>
      <c r="AR51" s="3">
        <f>STDEV([1]Sheet8!Q23:S23)</f>
        <v>0</v>
      </c>
      <c r="AS51" s="3">
        <f t="shared" si="37"/>
        <v>3.535533905932739E-2</v>
      </c>
    </row>
    <row r="52" spans="1:45" x14ac:dyDescent="0.25">
      <c r="A52" s="2" t="s">
        <v>272</v>
      </c>
      <c r="B52" s="2" t="s">
        <v>273</v>
      </c>
      <c r="C52" s="2" t="s">
        <v>274</v>
      </c>
      <c r="D52" s="3" t="s">
        <v>275</v>
      </c>
      <c r="E52" s="2">
        <v>1</v>
      </c>
      <c r="F52" s="2" t="s">
        <v>276</v>
      </c>
      <c r="G52" s="2">
        <v>1</v>
      </c>
      <c r="H52" s="4">
        <v>10</v>
      </c>
      <c r="I52" s="3">
        <v>1</v>
      </c>
      <c r="J52" s="3">
        <v>1</v>
      </c>
      <c r="K52" s="3">
        <v>1</v>
      </c>
      <c r="L52" s="3">
        <f t="shared" si="28"/>
        <v>1</v>
      </c>
      <c r="M52" s="3">
        <f t="shared" si="29"/>
        <v>0</v>
      </c>
      <c r="N52" s="3">
        <v>0.6</v>
      </c>
      <c r="O52" s="3">
        <v>0.6</v>
      </c>
      <c r="P52" s="3">
        <v>0.6</v>
      </c>
      <c r="Q52" s="3">
        <f t="shared" si="30"/>
        <v>0.6</v>
      </c>
      <c r="R52" s="3">
        <f t="shared" si="31"/>
        <v>0</v>
      </c>
      <c r="S52" s="3">
        <v>1.1000000000000001</v>
      </c>
      <c r="T52" s="3">
        <v>1.2</v>
      </c>
      <c r="U52" s="3">
        <v>1.2</v>
      </c>
      <c r="V52" s="3">
        <f t="shared" si="32"/>
        <v>1.1666666666666667</v>
      </c>
      <c r="W52" s="3">
        <f t="shared" si="33"/>
        <v>5.7735026918962505E-2</v>
      </c>
      <c r="X52" s="3">
        <v>0.6</v>
      </c>
      <c r="Y52" s="3">
        <v>0.6</v>
      </c>
      <c r="Z52" s="3">
        <v>0.6</v>
      </c>
      <c r="AA52" s="3">
        <f t="shared" si="34"/>
        <v>0.6</v>
      </c>
      <c r="AB52" s="3">
        <f t="shared" si="35"/>
        <v>0</v>
      </c>
      <c r="AC52" s="3"/>
      <c r="AD52" s="3">
        <f>AVERAGE([1]Sheet8!B29:D29)</f>
        <v>1</v>
      </c>
      <c r="AE52" s="3">
        <f>AVERAGE([1]Sheet8!G29:I29)</f>
        <v>0.6</v>
      </c>
      <c r="AF52" s="3">
        <v>1.66</v>
      </c>
      <c r="AG52" s="3">
        <f>AVERAGE([1]Sheet8!L29:N29)</f>
        <v>1.1666666666666667</v>
      </c>
      <c r="AH52" s="3">
        <f>AVERAGE([1]Sheet8!Q29:S29)</f>
        <v>0.6</v>
      </c>
      <c r="AI52" s="3">
        <v>1.93</v>
      </c>
      <c r="AJ52" s="3">
        <v>1.66</v>
      </c>
      <c r="AK52" s="3">
        <f t="shared" si="38"/>
        <v>1.7949999999999999</v>
      </c>
      <c r="AL52" s="3">
        <f t="shared" si="39"/>
        <v>0.19091883092036785</v>
      </c>
      <c r="AM52" s="3"/>
      <c r="AN52" s="3">
        <f>STDEV([1]Sheet8!B29:D29)</f>
        <v>0</v>
      </c>
      <c r="AO52" s="3">
        <f>STDEV([1]Sheet8!L29:N29)</f>
        <v>5.7735026918962505E-2</v>
      </c>
      <c r="AP52" s="3">
        <f t="shared" si="36"/>
        <v>2.8867513459481253E-2</v>
      </c>
      <c r="AQ52" s="3">
        <f>STDEV([1]Sheet8!G29:I29)</f>
        <v>0</v>
      </c>
      <c r="AR52" s="3">
        <f>STDEV([1]Sheet8!Q29:S29)</f>
        <v>0</v>
      </c>
      <c r="AS52" s="3">
        <f t="shared" si="37"/>
        <v>0</v>
      </c>
    </row>
    <row r="53" spans="1:45" x14ac:dyDescent="0.25">
      <c r="A53" s="2" t="s">
        <v>277</v>
      </c>
      <c r="B53" s="2" t="s">
        <v>150</v>
      </c>
      <c r="C53" s="2" t="s">
        <v>278</v>
      </c>
      <c r="D53" s="3" t="s">
        <v>279</v>
      </c>
      <c r="E53" s="2">
        <v>1</v>
      </c>
      <c r="F53" s="2" t="s">
        <v>280</v>
      </c>
      <c r="G53" s="2">
        <v>1</v>
      </c>
      <c r="H53" s="4">
        <v>11</v>
      </c>
      <c r="I53" s="3" t="s">
        <v>63</v>
      </c>
      <c r="J53" s="3">
        <v>1</v>
      </c>
      <c r="K53" s="3">
        <v>1</v>
      </c>
      <c r="L53" s="3">
        <f t="shared" si="28"/>
        <v>1</v>
      </c>
      <c r="M53" s="3">
        <f t="shared" si="29"/>
        <v>0</v>
      </c>
      <c r="N53" s="3" t="s">
        <v>63</v>
      </c>
      <c r="O53" s="3">
        <v>0.4</v>
      </c>
      <c r="P53" s="3">
        <v>0.5</v>
      </c>
      <c r="Q53" s="3">
        <f t="shared" si="30"/>
        <v>0.45</v>
      </c>
      <c r="R53" s="3">
        <f t="shared" si="31"/>
        <v>7.0710678118654779E-2</v>
      </c>
      <c r="S53" s="3" t="s">
        <v>63</v>
      </c>
      <c r="T53" s="3">
        <v>1</v>
      </c>
      <c r="U53" s="3">
        <v>1</v>
      </c>
      <c r="V53" s="3">
        <f t="shared" si="32"/>
        <v>1</v>
      </c>
      <c r="W53" s="3">
        <f t="shared" si="33"/>
        <v>0</v>
      </c>
      <c r="X53" s="3" t="s">
        <v>63</v>
      </c>
      <c r="Y53" s="3">
        <v>0.5</v>
      </c>
      <c r="Z53" s="3">
        <v>0.5</v>
      </c>
      <c r="AA53" s="3">
        <f t="shared" si="34"/>
        <v>0.5</v>
      </c>
      <c r="AB53" s="3">
        <f t="shared" si="35"/>
        <v>0</v>
      </c>
      <c r="AC53" s="3"/>
      <c r="AD53" s="3">
        <f>AVERAGE([1]Sheet8!B32:D32)</f>
        <v>1</v>
      </c>
      <c r="AE53" s="3">
        <f>AVERAGE([1]Sheet8!G32:I32)</f>
        <v>0.45</v>
      </c>
      <c r="AF53" s="3">
        <v>2.2200000000000002</v>
      </c>
      <c r="AG53" s="3">
        <f>AVERAGE([1]Sheet8!L32:N32)</f>
        <v>1</v>
      </c>
      <c r="AH53" s="3">
        <f>AVERAGE([1]Sheet8!Q32:S32)</f>
        <v>0.5</v>
      </c>
      <c r="AI53" s="3">
        <v>2</v>
      </c>
      <c r="AJ53" s="3">
        <v>2.2200000000000002</v>
      </c>
      <c r="AK53" s="3">
        <f t="shared" si="38"/>
        <v>2.1100000000000003</v>
      </c>
      <c r="AL53" s="3">
        <f t="shared" si="39"/>
        <v>0.1555634918610406</v>
      </c>
      <c r="AM53" s="3"/>
      <c r="AN53" s="3">
        <f>STDEV([1]Sheet8!B32:D32)</f>
        <v>0</v>
      </c>
      <c r="AO53" s="3">
        <f>STDEV([1]Sheet8!L32:N32)</f>
        <v>0</v>
      </c>
      <c r="AP53" s="3">
        <f t="shared" si="36"/>
        <v>0</v>
      </c>
      <c r="AQ53" s="3">
        <f>STDEV([1]Sheet8!G32:I32)</f>
        <v>7.0710678118654779E-2</v>
      </c>
      <c r="AR53" s="3">
        <f>STDEV([1]Sheet8!Q32:S32)</f>
        <v>0</v>
      </c>
      <c r="AS53" s="3">
        <f t="shared" si="37"/>
        <v>3.535533905932739E-2</v>
      </c>
    </row>
    <row r="54" spans="1:45" x14ac:dyDescent="0.25">
      <c r="A54" s="2" t="s">
        <v>281</v>
      </c>
      <c r="B54" s="2" t="s">
        <v>282</v>
      </c>
      <c r="C54" s="2" t="s">
        <v>283</v>
      </c>
      <c r="D54" s="3" t="s">
        <v>284</v>
      </c>
      <c r="E54" s="2">
        <v>2</v>
      </c>
      <c r="F54" s="2" t="s">
        <v>285</v>
      </c>
      <c r="G54" s="2">
        <v>2</v>
      </c>
      <c r="H54" s="4">
        <v>23</v>
      </c>
      <c r="I54" s="3">
        <v>1</v>
      </c>
      <c r="J54" s="3">
        <v>1</v>
      </c>
      <c r="K54" s="3">
        <v>1</v>
      </c>
      <c r="L54" s="3">
        <f t="shared" si="28"/>
        <v>1</v>
      </c>
      <c r="M54" s="3">
        <f t="shared" si="29"/>
        <v>0</v>
      </c>
      <c r="N54" s="3">
        <v>0.6</v>
      </c>
      <c r="O54" s="3">
        <v>0.7</v>
      </c>
      <c r="P54" s="3">
        <v>0.6</v>
      </c>
      <c r="Q54" s="3">
        <f t="shared" si="30"/>
        <v>0.6333333333333333</v>
      </c>
      <c r="R54" s="3">
        <f t="shared" si="31"/>
        <v>5.7735026918962561E-2</v>
      </c>
      <c r="S54" s="3">
        <v>1.1000000000000001</v>
      </c>
      <c r="T54" s="3">
        <v>1.2</v>
      </c>
      <c r="U54" s="3">
        <v>1.1000000000000001</v>
      </c>
      <c r="V54" s="3">
        <f t="shared" si="32"/>
        <v>1.1333333333333333</v>
      </c>
      <c r="W54" s="3">
        <f t="shared" si="33"/>
        <v>5.7735026918962505E-2</v>
      </c>
      <c r="X54" s="3">
        <v>0.6</v>
      </c>
      <c r="Y54" s="3">
        <v>0.6</v>
      </c>
      <c r="Z54" s="3">
        <v>0.6</v>
      </c>
      <c r="AA54" s="3">
        <f t="shared" si="34"/>
        <v>0.6</v>
      </c>
      <c r="AB54" s="3">
        <f t="shared" si="35"/>
        <v>0</v>
      </c>
      <c r="AC54" s="3"/>
      <c r="AD54" s="3">
        <f>AVERAGE([1]Sheet8!B33:D33)</f>
        <v>1</v>
      </c>
      <c r="AE54" s="3">
        <f>AVERAGE([1]Sheet8!G33:I33)</f>
        <v>0.6333333333333333</v>
      </c>
      <c r="AF54" s="3">
        <v>1.68</v>
      </c>
      <c r="AG54" s="3">
        <f>AVERAGE([1]Sheet8!L33:N33)</f>
        <v>1.1333333333333333</v>
      </c>
      <c r="AH54" s="3">
        <f>AVERAGE([1]Sheet8!Q33:S33)</f>
        <v>0.6</v>
      </c>
      <c r="AI54" s="3">
        <v>1.88</v>
      </c>
      <c r="AJ54" s="3">
        <v>1.68</v>
      </c>
      <c r="AK54" s="3">
        <f t="shared" si="38"/>
        <v>1.7799999999999998</v>
      </c>
      <c r="AL54" s="3">
        <f t="shared" si="39"/>
        <v>0.14142135623730948</v>
      </c>
      <c r="AM54" s="3"/>
      <c r="AN54" s="3">
        <f>STDEV([1]Sheet8!B33:D33)</f>
        <v>0</v>
      </c>
      <c r="AO54" s="3">
        <f>STDEV([1]Sheet8!L33:N33)</f>
        <v>5.7735026918962505E-2</v>
      </c>
      <c r="AP54" s="3">
        <f t="shared" si="36"/>
        <v>2.8867513459481253E-2</v>
      </c>
      <c r="AQ54" s="3">
        <f>STDEV([1]Sheet8!G33:I33)</f>
        <v>5.7735026918962561E-2</v>
      </c>
      <c r="AR54" s="3">
        <f>STDEV([1]Sheet8!Q33:S33)</f>
        <v>0</v>
      </c>
      <c r="AS54" s="3">
        <f t="shared" si="37"/>
        <v>2.886751345948128E-2</v>
      </c>
    </row>
    <row r="55" spans="1:45" x14ac:dyDescent="0.25">
      <c r="A55" s="2" t="s">
        <v>286</v>
      </c>
      <c r="B55" s="2" t="s">
        <v>287</v>
      </c>
      <c r="C55" s="2" t="s">
        <v>288</v>
      </c>
      <c r="D55" s="3" t="s">
        <v>289</v>
      </c>
      <c r="E55" s="2">
        <v>1</v>
      </c>
      <c r="F55" s="2" t="s">
        <v>290</v>
      </c>
      <c r="G55" s="2">
        <v>1</v>
      </c>
      <c r="H55" s="4">
        <v>4</v>
      </c>
      <c r="I55" s="3">
        <v>1</v>
      </c>
      <c r="J55" s="3">
        <v>1</v>
      </c>
      <c r="K55" s="3">
        <v>1</v>
      </c>
      <c r="L55" s="3">
        <f t="shared" si="28"/>
        <v>1</v>
      </c>
      <c r="M55" s="3">
        <f t="shared" si="29"/>
        <v>0</v>
      </c>
      <c r="N55" s="3">
        <v>0.6</v>
      </c>
      <c r="O55" s="3">
        <v>0.6</v>
      </c>
      <c r="P55" s="3">
        <v>0.6</v>
      </c>
      <c r="Q55" s="3">
        <f t="shared" si="30"/>
        <v>0.6</v>
      </c>
      <c r="R55" s="3">
        <f t="shared" si="31"/>
        <v>0</v>
      </c>
      <c r="S55" s="3">
        <v>0.9</v>
      </c>
      <c r="T55" s="3">
        <v>1</v>
      </c>
      <c r="U55" s="3">
        <v>0.9</v>
      </c>
      <c r="V55" s="3">
        <f t="shared" si="32"/>
        <v>0.93333333333333324</v>
      </c>
      <c r="W55" s="3">
        <f t="shared" si="33"/>
        <v>5.7735026918962568E-2</v>
      </c>
      <c r="X55" s="3">
        <v>0.5</v>
      </c>
      <c r="Y55" s="3">
        <v>0.5</v>
      </c>
      <c r="Z55" s="3">
        <v>0.5</v>
      </c>
      <c r="AA55" s="3">
        <f t="shared" si="34"/>
        <v>0.5</v>
      </c>
      <c r="AB55" s="3">
        <f t="shared" si="35"/>
        <v>0</v>
      </c>
      <c r="AC55" s="3"/>
      <c r="AD55" s="3">
        <f>AVERAGE([1]Sheet8!B91:D91)</f>
        <v>1</v>
      </c>
      <c r="AE55" s="3">
        <f>AVERAGE([1]Sheet8!G91:I91)</f>
        <v>0.6</v>
      </c>
      <c r="AF55" s="3">
        <v>1.66</v>
      </c>
      <c r="AG55" s="3">
        <f>AVERAGE([1]Sheet8!L91:N91)</f>
        <v>0.93333333333333324</v>
      </c>
      <c r="AH55" s="3">
        <f>AVERAGE([1]Sheet8!Q91:S91)</f>
        <v>0.5</v>
      </c>
      <c r="AI55" s="3">
        <v>1.86</v>
      </c>
      <c r="AJ55" s="3">
        <v>1.66</v>
      </c>
      <c r="AK55" s="3">
        <f t="shared" si="38"/>
        <v>1.76</v>
      </c>
      <c r="AL55" s="3">
        <f t="shared" si="39"/>
        <v>0.14142135623730964</v>
      </c>
      <c r="AM55" s="3"/>
      <c r="AN55" s="3">
        <f>STDEV([1]Sheet8!B91:D91)</f>
        <v>0</v>
      </c>
      <c r="AO55" s="3">
        <f>STDEV([1]Sheet8!L91:N91)</f>
        <v>5.7735026918962568E-2</v>
      </c>
      <c r="AP55" s="3">
        <f t="shared" si="36"/>
        <v>2.8867513459481284E-2</v>
      </c>
      <c r="AQ55" s="3">
        <f>STDEV([1]Sheet8!G91:I91)</f>
        <v>0</v>
      </c>
      <c r="AR55" s="3">
        <f>STDEV([1]Sheet8!Q91:S91)</f>
        <v>0</v>
      </c>
      <c r="AS55" s="3">
        <f t="shared" si="37"/>
        <v>0</v>
      </c>
    </row>
    <row r="56" spans="1:45" x14ac:dyDescent="0.25">
      <c r="A56" s="2" t="s">
        <v>291</v>
      </c>
      <c r="B56" s="2" t="s">
        <v>292</v>
      </c>
      <c r="C56" s="2" t="s">
        <v>293</v>
      </c>
      <c r="D56" s="3" t="s">
        <v>294</v>
      </c>
      <c r="E56" s="2">
        <v>1</v>
      </c>
      <c r="F56" s="2" t="s">
        <v>295</v>
      </c>
      <c r="G56" s="2">
        <v>1</v>
      </c>
      <c r="H56" s="4">
        <v>21</v>
      </c>
      <c r="I56" s="3">
        <v>1</v>
      </c>
      <c r="J56" s="3">
        <v>1</v>
      </c>
      <c r="K56" s="3">
        <v>1</v>
      </c>
      <c r="L56" s="3">
        <f t="shared" si="28"/>
        <v>1</v>
      </c>
      <c r="M56" s="3">
        <f t="shared" si="29"/>
        <v>0</v>
      </c>
      <c r="N56" s="3" t="s">
        <v>63</v>
      </c>
      <c r="O56" s="3">
        <v>0.5</v>
      </c>
      <c r="P56" s="3">
        <v>0.6</v>
      </c>
      <c r="Q56" s="3">
        <f t="shared" si="30"/>
        <v>0.55000000000000004</v>
      </c>
      <c r="R56" s="3">
        <f t="shared" si="31"/>
        <v>7.0710678118654738E-2</v>
      </c>
      <c r="S56" s="3" t="s">
        <v>63</v>
      </c>
      <c r="T56" s="3">
        <v>1</v>
      </c>
      <c r="U56" s="3">
        <v>1.1000000000000001</v>
      </c>
      <c r="V56" s="3">
        <f t="shared" si="32"/>
        <v>1.05</v>
      </c>
      <c r="W56" s="3">
        <f t="shared" si="33"/>
        <v>7.0710678118654821E-2</v>
      </c>
      <c r="X56" s="3" t="s">
        <v>63</v>
      </c>
      <c r="Y56" s="3">
        <v>0.5</v>
      </c>
      <c r="Z56" s="3">
        <v>0.6</v>
      </c>
      <c r="AA56" s="3">
        <f t="shared" si="34"/>
        <v>0.55000000000000004</v>
      </c>
      <c r="AB56" s="3">
        <f t="shared" si="35"/>
        <v>7.0710678118654738E-2</v>
      </c>
      <c r="AC56" s="3"/>
      <c r="AD56" s="3">
        <f>AVERAGE([1]Sheet8!B153:D153)</f>
        <v>1</v>
      </c>
      <c r="AE56" s="3">
        <f>AVERAGE([1]Sheet8!G153:I153)</f>
        <v>0.3666666666666667</v>
      </c>
      <c r="AF56" s="3">
        <v>1.7</v>
      </c>
      <c r="AG56" s="3">
        <f>AVERAGE([1]Sheet8!L153:N153)</f>
        <v>0.70000000000000007</v>
      </c>
      <c r="AH56" s="3">
        <f>AVERAGE([1]Sheet8!Q153:S153)</f>
        <v>0.3666666666666667</v>
      </c>
      <c r="AI56" s="3">
        <v>1.9</v>
      </c>
      <c r="AJ56" s="3">
        <v>1.7</v>
      </c>
      <c r="AK56" s="3">
        <f t="shared" si="38"/>
        <v>1.7999999999999998</v>
      </c>
      <c r="AL56" s="3">
        <f t="shared" si="39"/>
        <v>0.14142135623730948</v>
      </c>
      <c r="AM56" s="3"/>
      <c r="AN56" s="3">
        <f>STDEV([1]Sheet8!B153:D153)</f>
        <v>0</v>
      </c>
      <c r="AO56" s="3">
        <f>STDEV([1]Sheet8!L153:N153)</f>
        <v>0.60827625302982191</v>
      </c>
      <c r="AP56" s="3">
        <f t="shared" si="36"/>
        <v>0.30413812651491096</v>
      </c>
      <c r="AQ56" s="3">
        <f>STDEV([1]Sheet8!G153:I153)</f>
        <v>0.32145502536643178</v>
      </c>
      <c r="AR56" s="3">
        <f>STDEV([1]Sheet8!Q153:S153)</f>
        <v>0.32145502536643178</v>
      </c>
      <c r="AS56" s="3">
        <f t="shared" si="37"/>
        <v>0.32145502536643178</v>
      </c>
    </row>
    <row r="57" spans="1:45" x14ac:dyDescent="0.25">
      <c r="B57" s="2"/>
      <c r="D57" s="3"/>
      <c r="E57" s="2"/>
      <c r="F57" s="2"/>
      <c r="G57" s="2"/>
      <c r="H57" s="4"/>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row>
    <row r="58" spans="1:45" x14ac:dyDescent="0.25">
      <c r="B58" s="2"/>
      <c r="D58" s="6" t="s">
        <v>296</v>
      </c>
      <c r="E58" s="2"/>
      <c r="F58" s="2"/>
      <c r="G58" s="2"/>
      <c r="H58" s="4"/>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row>
    <row r="59" spans="1:45" x14ac:dyDescent="0.25">
      <c r="A59" s="2" t="s">
        <v>297</v>
      </c>
      <c r="B59" s="2" t="s">
        <v>298</v>
      </c>
      <c r="C59" s="2" t="s">
        <v>299</v>
      </c>
      <c r="D59" s="3" t="s">
        <v>300</v>
      </c>
      <c r="E59" s="2">
        <v>2</v>
      </c>
      <c r="F59" s="2" t="s">
        <v>301</v>
      </c>
      <c r="G59" s="2">
        <v>2</v>
      </c>
      <c r="H59" s="4">
        <v>15</v>
      </c>
      <c r="I59" s="3">
        <v>1</v>
      </c>
      <c r="J59" s="3">
        <v>1</v>
      </c>
      <c r="K59" s="3">
        <v>1</v>
      </c>
      <c r="L59" s="3">
        <f t="shared" ref="L59:L70" si="40">AVERAGE(I59:K59)</f>
        <v>1</v>
      </c>
      <c r="M59" s="3">
        <f t="shared" ref="M59:M69" si="41">STDEV(I59:K59)</f>
        <v>0</v>
      </c>
      <c r="N59" s="3">
        <v>0.6</v>
      </c>
      <c r="O59" s="3">
        <v>0.5</v>
      </c>
      <c r="P59" s="3">
        <v>0.4</v>
      </c>
      <c r="Q59" s="3">
        <f t="shared" ref="Q59:Q63" si="42">AVERAGE(N59:P59)</f>
        <v>0.5</v>
      </c>
      <c r="R59" s="3">
        <f t="shared" ref="R59:R63" si="43">STDEV(N59:P59)</f>
        <v>0.10000000000000005</v>
      </c>
      <c r="S59" s="3">
        <v>1</v>
      </c>
      <c r="T59" s="3">
        <v>1.1000000000000001</v>
      </c>
      <c r="U59" s="3">
        <v>1.1000000000000001</v>
      </c>
      <c r="V59" s="3">
        <f t="shared" ref="V59:V69" si="44">AVERAGE(S59:U59)</f>
        <v>1.0666666666666667</v>
      </c>
      <c r="W59" s="3">
        <f t="shared" ref="W59:W63" si="45">STDEV(S59:U59)</f>
        <v>5.773502691896263E-2</v>
      </c>
      <c r="X59" s="3">
        <v>0.5</v>
      </c>
      <c r="Y59" s="3">
        <v>0.5</v>
      </c>
      <c r="Z59" s="3">
        <v>0.4</v>
      </c>
      <c r="AA59" s="3">
        <f t="shared" ref="AA59:AA70" si="46">AVERAGE(X59:Z59)</f>
        <v>0.46666666666666662</v>
      </c>
      <c r="AB59" s="3">
        <f t="shared" ref="AB59:AB70" si="47">STDEV(X59:Z59)</f>
        <v>5.7735026918963241E-2</v>
      </c>
      <c r="AC59" s="3"/>
      <c r="AD59" s="3">
        <f>AVERAGE([1]Sheet8!B49:D49)</f>
        <v>1</v>
      </c>
      <c r="AE59" s="3">
        <f>AVERAGE([1]Sheet8!G49:I49)</f>
        <v>0.5</v>
      </c>
      <c r="AF59" s="3">
        <v>2</v>
      </c>
      <c r="AG59" s="3">
        <f>AVERAGE([1]Sheet8!L49:N49)</f>
        <v>1.0666666666666667</v>
      </c>
      <c r="AH59" s="3">
        <f>AVERAGE([1]Sheet8!Q49:S49)</f>
        <v>0.46666666666666662</v>
      </c>
      <c r="AI59" s="3">
        <v>2.2999999999999998</v>
      </c>
      <c r="AJ59" s="3">
        <v>2</v>
      </c>
      <c r="AK59" s="3">
        <f>AVERAGE(AI59:AJ59)</f>
        <v>2.15</v>
      </c>
      <c r="AL59" s="3">
        <f>STDEV(AI59:AJ59)</f>
        <v>0.21213203435596414</v>
      </c>
      <c r="AM59" s="3"/>
      <c r="AN59" s="3">
        <f>STDEV([1]Sheet8!B49:D49)</f>
        <v>0</v>
      </c>
      <c r="AO59" s="3">
        <f>STDEV([1]Sheet8!L49:N49)</f>
        <v>5.773502691896263E-2</v>
      </c>
      <c r="AP59" s="3">
        <f t="shared" ref="AP59:AP70" si="48">AVERAGE(AN59:AO59)</f>
        <v>2.8867513459481315E-2</v>
      </c>
      <c r="AQ59" s="3">
        <f>STDEV([1]Sheet8!G49:I49)</f>
        <v>0.10000000000000005</v>
      </c>
      <c r="AR59" s="3">
        <f>STDEV([1]Sheet8!Q49:S49)</f>
        <v>5.7735026918963241E-2</v>
      </c>
      <c r="AS59" s="3">
        <f t="shared" ref="AS59:AS70" si="49">AVERAGE(AQ59:AR59)</f>
        <v>7.8867513459481647E-2</v>
      </c>
    </row>
    <row r="60" spans="1:45" x14ac:dyDescent="0.25">
      <c r="A60" s="2" t="s">
        <v>302</v>
      </c>
      <c r="B60" s="2" t="s">
        <v>303</v>
      </c>
      <c r="C60" s="2" t="s">
        <v>304</v>
      </c>
      <c r="D60" s="3" t="s">
        <v>305</v>
      </c>
      <c r="E60" s="2">
        <v>6</v>
      </c>
      <c r="F60" s="2" t="s">
        <v>306</v>
      </c>
      <c r="G60" s="2">
        <v>6</v>
      </c>
      <c r="H60" s="4">
        <v>42</v>
      </c>
      <c r="I60" s="3">
        <v>1</v>
      </c>
      <c r="J60" s="3">
        <v>1</v>
      </c>
      <c r="K60" s="3">
        <v>1</v>
      </c>
      <c r="L60" s="3">
        <f t="shared" si="40"/>
        <v>1</v>
      </c>
      <c r="M60" s="3">
        <f t="shared" si="41"/>
        <v>0</v>
      </c>
      <c r="N60" s="3">
        <v>1.7</v>
      </c>
      <c r="O60" s="3">
        <v>1.5</v>
      </c>
      <c r="P60" s="3">
        <v>2.1</v>
      </c>
      <c r="Q60" s="3">
        <f t="shared" si="42"/>
        <v>1.7666666666666668</v>
      </c>
      <c r="R60" s="3">
        <f t="shared" si="43"/>
        <v>0.3055050463303885</v>
      </c>
      <c r="S60" s="3">
        <v>1.2</v>
      </c>
      <c r="T60" s="3">
        <v>1</v>
      </c>
      <c r="U60" s="3">
        <v>1</v>
      </c>
      <c r="V60" s="3">
        <f t="shared" si="44"/>
        <v>1.0666666666666667</v>
      </c>
      <c r="W60" s="3">
        <f t="shared" si="45"/>
        <v>0.11547005383792512</v>
      </c>
      <c r="X60" s="3">
        <v>1.8</v>
      </c>
      <c r="Y60" s="3">
        <v>1.6</v>
      </c>
      <c r="Z60" s="3">
        <v>2.2999999999999998</v>
      </c>
      <c r="AA60" s="3">
        <f t="shared" si="46"/>
        <v>1.9000000000000001</v>
      </c>
      <c r="AB60" s="3">
        <f t="shared" si="47"/>
        <v>0.36055512754639879</v>
      </c>
      <c r="AC60" s="3"/>
      <c r="AD60" s="3">
        <f>AVERAGE([1]Sheet8!B53:D53)</f>
        <v>1</v>
      </c>
      <c r="AE60" s="3">
        <f>AVERAGE([1]Sheet8!G53:I53)</f>
        <v>1.7666666666666668</v>
      </c>
      <c r="AF60" s="3">
        <v>1.76</v>
      </c>
      <c r="AG60" s="3">
        <f>AVERAGE([1]Sheet8!L53:N53)</f>
        <v>1.0666666666666667</v>
      </c>
      <c r="AH60" s="3">
        <f>AVERAGE([1]Sheet8!Q53:S53)</f>
        <v>1.9000000000000001</v>
      </c>
      <c r="AI60" s="3">
        <v>1.79</v>
      </c>
      <c r="AJ60" s="3">
        <v>1.76</v>
      </c>
      <c r="AK60" s="3">
        <f>AVERAGE(AI60:AJ60)</f>
        <v>1.7749999999999999</v>
      </c>
      <c r="AL60" s="3">
        <f>STDEV(AI60:AJ60)</f>
        <v>2.1213203435596444E-2</v>
      </c>
      <c r="AM60" s="3"/>
      <c r="AN60" s="3">
        <f>STDEV([1]Sheet8!B53:D53)</f>
        <v>0</v>
      </c>
      <c r="AO60" s="3">
        <f>STDEV([1]Sheet8!L53:N53)</f>
        <v>0.11547005383792512</v>
      </c>
      <c r="AP60" s="3">
        <f t="shared" si="48"/>
        <v>5.7735026918962561E-2</v>
      </c>
      <c r="AQ60" s="3">
        <f>STDEV([1]Sheet8!G53:I53)</f>
        <v>0.3055050463303885</v>
      </c>
      <c r="AR60" s="3">
        <f>STDEV([1]Sheet8!Q53:S53)</f>
        <v>0.36055512754639879</v>
      </c>
      <c r="AS60" s="3">
        <f t="shared" si="49"/>
        <v>0.33303008693839364</v>
      </c>
    </row>
    <row r="61" spans="1:45" x14ac:dyDescent="0.25">
      <c r="A61" s="2" t="s">
        <v>307</v>
      </c>
      <c r="B61" s="2" t="s">
        <v>308</v>
      </c>
      <c r="C61" s="2" t="s">
        <v>309</v>
      </c>
      <c r="D61" s="3" t="s">
        <v>310</v>
      </c>
      <c r="E61" s="2">
        <v>1</v>
      </c>
      <c r="F61" s="2" t="s">
        <v>311</v>
      </c>
      <c r="G61" s="2">
        <v>1</v>
      </c>
      <c r="H61" s="4">
        <v>28</v>
      </c>
      <c r="I61" s="3">
        <v>1</v>
      </c>
      <c r="J61" s="3">
        <v>1</v>
      </c>
      <c r="K61" s="3">
        <v>1</v>
      </c>
      <c r="L61" s="3">
        <f t="shared" si="40"/>
        <v>1</v>
      </c>
      <c r="M61" s="3">
        <f t="shared" si="41"/>
        <v>0</v>
      </c>
      <c r="N61" s="3">
        <v>2.2000000000000002</v>
      </c>
      <c r="O61" s="3">
        <v>2.2000000000000002</v>
      </c>
      <c r="P61" s="3" t="s">
        <v>63</v>
      </c>
      <c r="Q61" s="3">
        <f t="shared" si="42"/>
        <v>2.2000000000000002</v>
      </c>
      <c r="R61" s="3">
        <f t="shared" si="43"/>
        <v>0</v>
      </c>
      <c r="S61" s="3">
        <v>1.5</v>
      </c>
      <c r="T61" s="3">
        <v>1.2</v>
      </c>
      <c r="U61" s="3">
        <v>1.3</v>
      </c>
      <c r="V61" s="3">
        <f t="shared" si="44"/>
        <v>1.3333333333333333</v>
      </c>
      <c r="W61" s="3">
        <f t="shared" si="45"/>
        <v>0.15275252316519469</v>
      </c>
      <c r="X61" s="3">
        <v>2.9</v>
      </c>
      <c r="Y61" s="3">
        <v>2.6</v>
      </c>
      <c r="Z61" s="3">
        <v>2.4</v>
      </c>
      <c r="AA61" s="3">
        <f t="shared" si="46"/>
        <v>2.6333333333333333</v>
      </c>
      <c r="AB61" s="3">
        <f t="shared" si="47"/>
        <v>0.25166114784235832</v>
      </c>
      <c r="AC61" s="3"/>
      <c r="AD61" s="3">
        <f>AVERAGE([1]Sheet8!B194:D194)</f>
        <v>1</v>
      </c>
      <c r="AE61" s="3">
        <f>AVERAGE([1]Sheet8!G194:I194)</f>
        <v>1.4666666666666668</v>
      </c>
      <c r="AF61" s="3">
        <v>2.2000000000000002</v>
      </c>
      <c r="AG61" s="3">
        <f>AVERAGE([1]Sheet8!L194:N194)</f>
        <v>1.3333333333333333</v>
      </c>
      <c r="AH61" s="3">
        <f>AVERAGE([1]Sheet8!Q194:S194)</f>
        <v>2.6333333333333333</v>
      </c>
      <c r="AI61" s="3">
        <v>1.97</v>
      </c>
      <c r="AJ61" s="3">
        <v>2.2000000000000002</v>
      </c>
      <c r="AK61" s="3">
        <f>AVERAGE(AI61:AJ61)</f>
        <v>2.085</v>
      </c>
      <c r="AL61" s="3">
        <f>STDEV(AI61:AJ61)</f>
        <v>0.16263455967290608</v>
      </c>
      <c r="AM61" s="3"/>
      <c r="AN61" s="3">
        <f>STDEV([1]Sheet8!B194:D194)</f>
        <v>0</v>
      </c>
      <c r="AO61" s="3">
        <f>STDEV([1]Sheet8!L194:N194)</f>
        <v>0.15275252316519469</v>
      </c>
      <c r="AP61" s="3">
        <f t="shared" si="48"/>
        <v>7.6376261582597346E-2</v>
      </c>
      <c r="AQ61" s="3">
        <f>STDEV([1]Sheet8!G194:I194)</f>
        <v>1.2701705922171769</v>
      </c>
      <c r="AR61" s="3">
        <f>STDEV([1]Sheet8!Q194:S194)</f>
        <v>0.25166114784235832</v>
      </c>
      <c r="AS61" s="3">
        <f t="shared" si="49"/>
        <v>0.76091587002976757</v>
      </c>
    </row>
    <row r="62" spans="1:45" x14ac:dyDescent="0.25">
      <c r="A62" s="2" t="s">
        <v>312</v>
      </c>
      <c r="B62" s="2" t="s">
        <v>313</v>
      </c>
      <c r="C62" s="2" t="s">
        <v>314</v>
      </c>
      <c r="D62" s="3" t="s">
        <v>315</v>
      </c>
      <c r="E62" s="2">
        <v>1</v>
      </c>
      <c r="F62" s="2" t="s">
        <v>316</v>
      </c>
      <c r="G62" s="2">
        <v>2</v>
      </c>
      <c r="H62" s="4">
        <v>31</v>
      </c>
      <c r="I62" s="3">
        <v>1</v>
      </c>
      <c r="J62" s="3">
        <v>1</v>
      </c>
      <c r="K62" s="3">
        <v>1</v>
      </c>
      <c r="L62" s="3">
        <f t="shared" si="40"/>
        <v>1</v>
      </c>
      <c r="M62" s="3">
        <f t="shared" si="41"/>
        <v>0</v>
      </c>
      <c r="N62" s="3">
        <v>2.7</v>
      </c>
      <c r="O62" s="3">
        <v>2.4</v>
      </c>
      <c r="P62" s="3" t="s">
        <v>63</v>
      </c>
      <c r="Q62" s="3">
        <f t="shared" si="42"/>
        <v>2.5499999999999998</v>
      </c>
      <c r="R62" s="3">
        <f t="shared" si="43"/>
        <v>0.21213203435596445</v>
      </c>
      <c r="S62" s="3">
        <v>0.6</v>
      </c>
      <c r="T62" s="3">
        <v>0.7</v>
      </c>
      <c r="U62" s="3" t="s">
        <v>63</v>
      </c>
      <c r="V62" s="3">
        <f t="shared" si="44"/>
        <v>0.64999999999999991</v>
      </c>
      <c r="W62" s="3">
        <f t="shared" si="45"/>
        <v>7.0710678118654738E-2</v>
      </c>
      <c r="X62" s="3">
        <v>2.8</v>
      </c>
      <c r="Y62" s="3">
        <v>2.5</v>
      </c>
      <c r="Z62" s="3" t="s">
        <v>63</v>
      </c>
      <c r="AA62" s="3">
        <f t="shared" si="46"/>
        <v>2.65</v>
      </c>
      <c r="AB62" s="3">
        <f t="shared" si="47"/>
        <v>0.21213203435596414</v>
      </c>
      <c r="AC62" s="3"/>
      <c r="AD62" s="3">
        <f>AVERAGE([1]Sheet8!B173:D173)</f>
        <v>1</v>
      </c>
      <c r="AE62" s="3">
        <f>AVERAGE([1]Sheet8!G173:I173)</f>
        <v>1.7</v>
      </c>
      <c r="AF62" s="3">
        <v>2.5499999999999998</v>
      </c>
      <c r="AG62" s="3">
        <f>AVERAGE([1]Sheet8!L173:N173)</f>
        <v>0.43333333333333329</v>
      </c>
      <c r="AH62" s="3">
        <f>AVERAGE([1]Sheet8!Q173:S173)</f>
        <v>1.7666666666666666</v>
      </c>
      <c r="AI62" s="3" t="s">
        <v>63</v>
      </c>
      <c r="AJ62" s="3">
        <v>2.5499999999999998</v>
      </c>
      <c r="AK62" s="3">
        <v>2.5499999999999998</v>
      </c>
      <c r="AL62" s="3">
        <v>0.21199999999999999</v>
      </c>
      <c r="AM62" s="3"/>
      <c r="AN62" s="3">
        <f>STDEV([1]Sheet8!B173:D173)</f>
        <v>0</v>
      </c>
      <c r="AO62" s="3">
        <f>STDEV([1]Sheet8!L173:N173)</f>
        <v>0.37859388972001828</v>
      </c>
      <c r="AP62" s="3">
        <f t="shared" si="48"/>
        <v>0.18929694486000914</v>
      </c>
      <c r="AQ62" s="3">
        <f>STDEV([1]Sheet8!G173:I173)</f>
        <v>1.4798648586948744</v>
      </c>
      <c r="AR62" s="3">
        <f>STDEV([1]Sheet8!Q173:S173)</f>
        <v>1.537313674346694</v>
      </c>
      <c r="AS62" s="3">
        <f t="shared" si="49"/>
        <v>1.5085892665207843</v>
      </c>
    </row>
    <row r="63" spans="1:45" x14ac:dyDescent="0.25">
      <c r="A63" s="2" t="s">
        <v>317</v>
      </c>
      <c r="B63" s="2" t="s">
        <v>318</v>
      </c>
      <c r="C63" s="2" t="s">
        <v>319</v>
      </c>
      <c r="D63" s="3" t="s">
        <v>320</v>
      </c>
      <c r="E63" s="2">
        <v>2</v>
      </c>
      <c r="F63" s="2" t="s">
        <v>321</v>
      </c>
      <c r="G63" s="2">
        <v>2</v>
      </c>
      <c r="H63" s="4">
        <v>16</v>
      </c>
      <c r="I63" s="3">
        <v>1</v>
      </c>
      <c r="J63" s="3">
        <v>1</v>
      </c>
      <c r="K63" s="3">
        <v>1</v>
      </c>
      <c r="L63" s="3">
        <f t="shared" si="40"/>
        <v>1</v>
      </c>
      <c r="M63" s="3">
        <f t="shared" si="41"/>
        <v>0</v>
      </c>
      <c r="N63" s="3">
        <v>1.5</v>
      </c>
      <c r="O63" s="3">
        <v>1.8</v>
      </c>
      <c r="P63" s="3">
        <v>1.5</v>
      </c>
      <c r="Q63" s="3">
        <f t="shared" si="42"/>
        <v>1.5999999999999999</v>
      </c>
      <c r="R63" s="3">
        <f t="shared" si="43"/>
        <v>0.17320508075688776</v>
      </c>
      <c r="S63" s="3">
        <v>0.9</v>
      </c>
      <c r="T63" s="3">
        <v>0.9</v>
      </c>
      <c r="U63" s="3">
        <v>0.8</v>
      </c>
      <c r="V63" s="3">
        <f t="shared" si="44"/>
        <v>0.8666666666666667</v>
      </c>
      <c r="W63" s="3">
        <f t="shared" si="45"/>
        <v>5.7735026918962568E-2</v>
      </c>
      <c r="X63" s="3">
        <v>1.4</v>
      </c>
      <c r="Y63" s="3">
        <v>1.6</v>
      </c>
      <c r="Z63" s="3">
        <v>1.4</v>
      </c>
      <c r="AA63" s="3">
        <f t="shared" si="46"/>
        <v>1.4666666666666668</v>
      </c>
      <c r="AB63" s="3">
        <f t="shared" si="47"/>
        <v>0.11547005383792526</v>
      </c>
      <c r="AC63" s="3"/>
      <c r="AD63" s="3">
        <f>AVERAGE([1]Sheet8!B112:D112)</f>
        <v>1</v>
      </c>
      <c r="AE63" s="3">
        <f>AVERAGE([1]Sheet8!G112:I112)</f>
        <v>1.5999999999999999</v>
      </c>
      <c r="AF63" s="3">
        <v>1.6</v>
      </c>
      <c r="AG63" s="3">
        <f>AVERAGE([1]Sheet8!L112:N112)</f>
        <v>0.8666666666666667</v>
      </c>
      <c r="AH63" s="3">
        <f>AVERAGE([1]Sheet8!Q112:S112)</f>
        <v>1.4666666666666668</v>
      </c>
      <c r="AI63" s="3">
        <v>1.61</v>
      </c>
      <c r="AJ63" s="3">
        <v>1.6</v>
      </c>
      <c r="AK63" s="3">
        <f>AVERAGE(AI63:AJ63)</f>
        <v>1.605</v>
      </c>
      <c r="AL63" s="3">
        <f>STDEV(AI63:AJ63)</f>
        <v>7.0710678118654814E-3</v>
      </c>
      <c r="AM63" s="3"/>
      <c r="AN63" s="3">
        <f>STDEV([1]Sheet8!B112:D112)</f>
        <v>0</v>
      </c>
      <c r="AO63" s="3">
        <f>STDEV([1]Sheet8!L112:N112)</f>
        <v>5.7735026918962568E-2</v>
      </c>
      <c r="AP63" s="3">
        <f t="shared" si="48"/>
        <v>2.8867513459481284E-2</v>
      </c>
      <c r="AQ63" s="3">
        <f>STDEV([1]Sheet8!G112:I112)</f>
        <v>0.17320508075688776</v>
      </c>
      <c r="AR63" s="3">
        <f>STDEV([1]Sheet8!Q112:S112)</f>
        <v>0.11547005383792526</v>
      </c>
      <c r="AS63" s="3">
        <f t="shared" si="49"/>
        <v>0.14433756729740652</v>
      </c>
    </row>
    <row r="64" spans="1:45" x14ac:dyDescent="0.25">
      <c r="A64" s="2" t="s">
        <v>322</v>
      </c>
      <c r="B64" s="2" t="s">
        <v>323</v>
      </c>
      <c r="C64" s="2" t="s">
        <v>324</v>
      </c>
      <c r="D64" s="3" t="s">
        <v>325</v>
      </c>
      <c r="E64" s="2">
        <v>1</v>
      </c>
      <c r="F64" s="2" t="s">
        <v>326</v>
      </c>
      <c r="G64" s="2">
        <v>1</v>
      </c>
      <c r="H64" s="4">
        <v>16</v>
      </c>
      <c r="I64" s="3">
        <v>1</v>
      </c>
      <c r="J64" s="3">
        <v>1</v>
      </c>
      <c r="K64" s="3">
        <v>1</v>
      </c>
      <c r="L64" s="3">
        <f t="shared" si="40"/>
        <v>1</v>
      </c>
      <c r="M64" s="3">
        <f t="shared" si="41"/>
        <v>0</v>
      </c>
      <c r="N64" s="3">
        <v>0.5</v>
      </c>
      <c r="O64" s="3">
        <v>0.5</v>
      </c>
      <c r="P64" s="3" t="s">
        <v>63</v>
      </c>
      <c r="Q64" s="3">
        <v>0.5</v>
      </c>
      <c r="R64" s="3">
        <v>0</v>
      </c>
      <c r="S64" s="3">
        <v>1</v>
      </c>
      <c r="T64" s="3">
        <v>1</v>
      </c>
      <c r="U64" s="3" t="s">
        <v>63</v>
      </c>
      <c r="V64" s="3">
        <f t="shared" si="44"/>
        <v>1</v>
      </c>
      <c r="W64" s="3">
        <v>0</v>
      </c>
      <c r="X64" s="3">
        <v>0.4</v>
      </c>
      <c r="Y64" s="3">
        <v>0.4</v>
      </c>
      <c r="Z64" s="3" t="s">
        <v>63</v>
      </c>
      <c r="AA64" s="3">
        <f t="shared" si="46"/>
        <v>0.4</v>
      </c>
      <c r="AB64" s="3">
        <f t="shared" si="47"/>
        <v>0</v>
      </c>
      <c r="AC64" s="3"/>
      <c r="AD64" s="3">
        <f>AVERAGE([1]Sheet8!B11:D11)</f>
        <v>1</v>
      </c>
      <c r="AE64" s="3">
        <v>0.5</v>
      </c>
      <c r="AF64" s="3">
        <v>2</v>
      </c>
      <c r="AG64" s="3">
        <f>AVERAGE([1]Sheet8!L11:N11)</f>
        <v>0.66666666666666663</v>
      </c>
      <c r="AH64" s="3">
        <f>AVERAGE([1]Sheet8!Q11:S11)</f>
        <v>0.26666666666666666</v>
      </c>
      <c r="AI64" s="3">
        <v>2.5</v>
      </c>
      <c r="AJ64" s="3">
        <v>2</v>
      </c>
      <c r="AK64" s="3">
        <f>AVERAGE(AI64:AJ64)</f>
        <v>2.25</v>
      </c>
      <c r="AL64" s="3">
        <f>STDEV(AI64:AJ64)</f>
        <v>0.35355339059327379</v>
      </c>
      <c r="AM64" s="3"/>
      <c r="AN64" s="3">
        <f>STDEV([1]Sheet8!B11:D11)</f>
        <v>0</v>
      </c>
      <c r="AO64" s="3">
        <v>0</v>
      </c>
      <c r="AP64" s="3">
        <f t="shared" si="48"/>
        <v>0</v>
      </c>
      <c r="AQ64" s="3">
        <v>0</v>
      </c>
      <c r="AR64" s="3">
        <f>STDEV([1]Sheet8!Q11:S11)</f>
        <v>0.23094010767585033</v>
      </c>
      <c r="AS64" s="3">
        <f t="shared" si="49"/>
        <v>0.11547005383792516</v>
      </c>
    </row>
    <row r="65" spans="1:45" x14ac:dyDescent="0.25">
      <c r="A65" s="2" t="s">
        <v>327</v>
      </c>
      <c r="B65" s="2" t="s">
        <v>328</v>
      </c>
      <c r="C65" s="2" t="s">
        <v>329</v>
      </c>
      <c r="D65" s="3" t="s">
        <v>330</v>
      </c>
      <c r="E65" s="2">
        <v>2</v>
      </c>
      <c r="F65" s="2" t="s">
        <v>331</v>
      </c>
      <c r="G65" s="2">
        <v>2</v>
      </c>
      <c r="H65" s="4">
        <v>36</v>
      </c>
      <c r="I65" s="3">
        <v>1</v>
      </c>
      <c r="J65" s="3">
        <v>1</v>
      </c>
      <c r="K65" s="3">
        <v>1</v>
      </c>
      <c r="L65" s="3">
        <f t="shared" si="40"/>
        <v>1</v>
      </c>
      <c r="M65" s="3">
        <f t="shared" si="41"/>
        <v>0</v>
      </c>
      <c r="N65" s="3">
        <v>0.6</v>
      </c>
      <c r="O65" s="3">
        <v>0.6</v>
      </c>
      <c r="P65" s="3">
        <v>0.6</v>
      </c>
      <c r="Q65" s="3">
        <f t="shared" ref="Q65:Q69" si="50">AVERAGE(N65:P65)</f>
        <v>0.6</v>
      </c>
      <c r="R65" s="3">
        <f t="shared" ref="R65:R69" si="51">STDEV(N65:P65)</f>
        <v>0</v>
      </c>
      <c r="S65" s="3">
        <v>0.9</v>
      </c>
      <c r="T65" s="3">
        <v>1.1000000000000001</v>
      </c>
      <c r="U65" s="3">
        <v>1</v>
      </c>
      <c r="V65" s="3">
        <f t="shared" si="44"/>
        <v>1</v>
      </c>
      <c r="W65" s="3">
        <f t="shared" ref="W65:W69" si="52">STDEV(S65:U65)</f>
        <v>0.10000000000000003</v>
      </c>
      <c r="X65" s="3">
        <v>0.5</v>
      </c>
      <c r="Y65" s="3">
        <v>0.6</v>
      </c>
      <c r="Z65" s="3">
        <v>0.5</v>
      </c>
      <c r="AA65" s="3">
        <f t="shared" si="46"/>
        <v>0.53333333333333333</v>
      </c>
      <c r="AB65" s="3">
        <f t="shared" si="47"/>
        <v>5.7735026918962561E-2</v>
      </c>
      <c r="AC65" s="3"/>
      <c r="AD65" s="3">
        <f>AVERAGE([1]Sheet8!B158:D158)</f>
        <v>1</v>
      </c>
      <c r="AE65" s="3">
        <f>AVERAGE([1]Sheet8!G158:I158)</f>
        <v>0.6</v>
      </c>
      <c r="AF65" s="3">
        <v>1.66</v>
      </c>
      <c r="AG65" s="3">
        <f>AVERAGE([1]Sheet8!L158:N158)</f>
        <v>1</v>
      </c>
      <c r="AH65" s="3">
        <f>AVERAGE([1]Sheet8!Q158:S158)</f>
        <v>0.53333333333333333</v>
      </c>
      <c r="AI65" s="3">
        <v>1.87</v>
      </c>
      <c r="AJ65" s="3">
        <v>1.66</v>
      </c>
      <c r="AK65" s="3">
        <f>AVERAGE(AI65:AJ65)</f>
        <v>1.7650000000000001</v>
      </c>
      <c r="AL65" s="3">
        <f>STDEV(AI65:AJ65)</f>
        <v>0.14849242404917512</v>
      </c>
      <c r="AM65" s="3"/>
      <c r="AN65" s="3">
        <f>STDEV([1]Sheet8!B158:D158)</f>
        <v>0</v>
      </c>
      <c r="AO65" s="3">
        <f>STDEV([1]Sheet8!L158:N158)</f>
        <v>0.10000000000000003</v>
      </c>
      <c r="AP65" s="3">
        <f t="shared" si="48"/>
        <v>5.0000000000000017E-2</v>
      </c>
      <c r="AQ65" s="3">
        <f>STDEV([1]Sheet8!G158:I158)</f>
        <v>0</v>
      </c>
      <c r="AR65" s="3">
        <f>STDEV([1]Sheet8!Q158:S158)</f>
        <v>5.7735026918962561E-2</v>
      </c>
      <c r="AS65" s="3">
        <f t="shared" si="49"/>
        <v>2.886751345948128E-2</v>
      </c>
    </row>
    <row r="66" spans="1:45" x14ac:dyDescent="0.25">
      <c r="A66" s="2" t="s">
        <v>327</v>
      </c>
      <c r="B66" s="2" t="s">
        <v>328</v>
      </c>
      <c r="C66" s="2" t="s">
        <v>332</v>
      </c>
      <c r="D66" s="3" t="s">
        <v>330</v>
      </c>
      <c r="E66" s="2">
        <v>1</v>
      </c>
      <c r="F66" s="2" t="s">
        <v>333</v>
      </c>
      <c r="G66" s="2">
        <v>1</v>
      </c>
      <c r="H66" s="4">
        <v>5</v>
      </c>
      <c r="I66" s="3">
        <v>1</v>
      </c>
      <c r="J66" s="3">
        <v>1</v>
      </c>
      <c r="K66" s="3">
        <v>1</v>
      </c>
      <c r="L66" s="3">
        <f t="shared" si="40"/>
        <v>1</v>
      </c>
      <c r="M66" s="3">
        <f t="shared" si="41"/>
        <v>0</v>
      </c>
      <c r="N66" s="3">
        <v>0.3</v>
      </c>
      <c r="O66" s="3">
        <v>0.3</v>
      </c>
      <c r="P66" s="3">
        <v>0.3</v>
      </c>
      <c r="Q66" s="3">
        <f t="shared" si="50"/>
        <v>0.3</v>
      </c>
      <c r="R66" s="3">
        <f t="shared" si="51"/>
        <v>0</v>
      </c>
      <c r="S66" s="3">
        <v>1.3</v>
      </c>
      <c r="T66" s="3">
        <v>1.3</v>
      </c>
      <c r="U66" s="3">
        <v>1.3</v>
      </c>
      <c r="V66" s="3">
        <f t="shared" si="44"/>
        <v>1.3</v>
      </c>
      <c r="W66" s="3">
        <f t="shared" si="52"/>
        <v>0</v>
      </c>
      <c r="X66" s="3">
        <v>0.3</v>
      </c>
      <c r="Y66" s="3">
        <v>0.3</v>
      </c>
      <c r="Z66" s="3">
        <v>0.3</v>
      </c>
      <c r="AA66" s="3">
        <f t="shared" si="46"/>
        <v>0.3</v>
      </c>
      <c r="AB66" s="3">
        <f t="shared" si="47"/>
        <v>0</v>
      </c>
      <c r="AC66" s="3"/>
      <c r="AD66" s="3">
        <f>AVERAGE([1]Sheet8!B159:D159)</f>
        <v>1</v>
      </c>
      <c r="AE66" s="3">
        <f>AVERAGE([1]Sheet8!G159:I159)</f>
        <v>0.3</v>
      </c>
      <c r="AF66" s="3">
        <v>3.33</v>
      </c>
      <c r="AG66" s="3">
        <f>AVERAGE([1]Sheet8!L159:N159)</f>
        <v>1.3</v>
      </c>
      <c r="AH66" s="3">
        <f>AVERAGE([1]Sheet8!Q159:S159)</f>
        <v>0.3</v>
      </c>
      <c r="AI66" s="3">
        <v>4.33</v>
      </c>
      <c r="AJ66" s="3">
        <v>3.33</v>
      </c>
      <c r="AK66" s="3">
        <f>AVERAGE(AI66:AJ66)</f>
        <v>3.83</v>
      </c>
      <c r="AL66" s="3">
        <f>STDEV(AI66:AJ66)</f>
        <v>0.70710678118654757</v>
      </c>
      <c r="AM66" s="3"/>
      <c r="AN66" s="3">
        <f>STDEV([1]Sheet8!B159:D159)</f>
        <v>0</v>
      </c>
      <c r="AO66" s="3">
        <f>STDEV([1]Sheet8!L159:N159)</f>
        <v>0</v>
      </c>
      <c r="AP66" s="3">
        <f t="shared" si="48"/>
        <v>0</v>
      </c>
      <c r="AQ66" s="3">
        <f>STDEV([1]Sheet8!G159:I159)</f>
        <v>0</v>
      </c>
      <c r="AR66" s="3">
        <f>STDEV([1]Sheet8!Q159:S159)</f>
        <v>0</v>
      </c>
      <c r="AS66" s="3">
        <f t="shared" si="49"/>
        <v>0</v>
      </c>
    </row>
    <row r="67" spans="1:45" x14ac:dyDescent="0.25">
      <c r="A67" s="2" t="s">
        <v>327</v>
      </c>
      <c r="B67" s="2" t="s">
        <v>328</v>
      </c>
      <c r="C67" s="2" t="s">
        <v>334</v>
      </c>
      <c r="D67" s="3" t="s">
        <v>330</v>
      </c>
      <c r="E67" s="2">
        <v>1</v>
      </c>
      <c r="F67" s="2" t="s">
        <v>335</v>
      </c>
      <c r="G67" s="2">
        <v>1</v>
      </c>
      <c r="H67" s="4">
        <v>49</v>
      </c>
      <c r="I67" s="3">
        <v>1</v>
      </c>
      <c r="J67" s="3">
        <v>1</v>
      </c>
      <c r="K67" s="3">
        <v>1</v>
      </c>
      <c r="L67" s="3">
        <f t="shared" si="40"/>
        <v>1</v>
      </c>
      <c r="M67" s="3">
        <f t="shared" si="41"/>
        <v>0</v>
      </c>
      <c r="N67" s="3">
        <v>0.3</v>
      </c>
      <c r="O67" s="3">
        <v>0.3</v>
      </c>
      <c r="P67" s="3">
        <v>0.3</v>
      </c>
      <c r="Q67" s="3">
        <f t="shared" si="50"/>
        <v>0.3</v>
      </c>
      <c r="R67" s="3">
        <f t="shared" si="51"/>
        <v>0</v>
      </c>
      <c r="S67" s="3">
        <v>1.4</v>
      </c>
      <c r="T67" s="3">
        <v>1.5</v>
      </c>
      <c r="U67" s="3">
        <v>1.5</v>
      </c>
      <c r="V67" s="3">
        <f t="shared" si="44"/>
        <v>1.4666666666666668</v>
      </c>
      <c r="W67" s="3">
        <f t="shared" si="52"/>
        <v>5.773502691896263E-2</v>
      </c>
      <c r="X67" s="3">
        <v>0.2</v>
      </c>
      <c r="Y67" s="3">
        <v>0.3</v>
      </c>
      <c r="Z67" s="3">
        <v>0.3</v>
      </c>
      <c r="AA67" s="3">
        <f t="shared" si="46"/>
        <v>0.26666666666666666</v>
      </c>
      <c r="AB67" s="3">
        <f t="shared" si="47"/>
        <v>5.7735026918962401E-2</v>
      </c>
      <c r="AC67" s="3"/>
      <c r="AD67" s="3">
        <f>AVERAGE([1]Sheet8!B160:D160)</f>
        <v>1</v>
      </c>
      <c r="AE67" s="3">
        <f>AVERAGE([1]Sheet8!G160:I160)</f>
        <v>0.3</v>
      </c>
      <c r="AF67" s="3">
        <v>3.33</v>
      </c>
      <c r="AG67" s="3">
        <f>AVERAGE([1]Sheet8!L160:N160)</f>
        <v>1.4666666666666668</v>
      </c>
      <c r="AH67" s="3">
        <f>AVERAGE([1]Sheet8!Q160:S160)</f>
        <v>0.26666666666666666</v>
      </c>
      <c r="AI67" s="3"/>
      <c r="AJ67" s="3">
        <v>3.33</v>
      </c>
      <c r="AK67" s="3">
        <v>3.33</v>
      </c>
      <c r="AL67" s="3">
        <v>0</v>
      </c>
      <c r="AM67" s="3"/>
      <c r="AN67" s="3">
        <f>STDEV([1]Sheet8!B160:D160)</f>
        <v>0</v>
      </c>
      <c r="AO67" s="3">
        <f>STDEV([1]Sheet8!L160:N160)</f>
        <v>5.773502691896263E-2</v>
      </c>
      <c r="AP67" s="3">
        <f t="shared" si="48"/>
        <v>2.8867513459481315E-2</v>
      </c>
      <c r="AQ67" s="3">
        <f>STDEV([1]Sheet8!G160:I160)</f>
        <v>0</v>
      </c>
      <c r="AR67" s="3">
        <f>STDEV([1]Sheet8!Q160:S160)</f>
        <v>5.7735026918962401E-2</v>
      </c>
      <c r="AS67" s="3">
        <f t="shared" si="49"/>
        <v>2.8867513459481201E-2</v>
      </c>
    </row>
    <row r="68" spans="1:45" x14ac:dyDescent="0.25">
      <c r="A68" s="2" t="s">
        <v>336</v>
      </c>
      <c r="B68" s="2" t="s">
        <v>337</v>
      </c>
      <c r="C68" s="2" t="s">
        <v>338</v>
      </c>
      <c r="D68" s="3" t="s">
        <v>339</v>
      </c>
      <c r="E68" s="2">
        <v>1</v>
      </c>
      <c r="F68" s="2" t="s">
        <v>340</v>
      </c>
      <c r="G68" s="2">
        <v>1</v>
      </c>
      <c r="H68" s="4">
        <v>11</v>
      </c>
      <c r="I68" s="3">
        <v>1</v>
      </c>
      <c r="J68" s="3">
        <v>1</v>
      </c>
      <c r="K68" s="3">
        <v>1</v>
      </c>
      <c r="L68" s="3">
        <f t="shared" si="40"/>
        <v>1</v>
      </c>
      <c r="M68" s="3">
        <f t="shared" si="41"/>
        <v>0</v>
      </c>
      <c r="N68" s="3">
        <v>0.7</v>
      </c>
      <c r="O68" s="3">
        <v>0.6</v>
      </c>
      <c r="P68" s="3">
        <v>0.6</v>
      </c>
      <c r="Q68" s="3">
        <f t="shared" si="50"/>
        <v>0.6333333333333333</v>
      </c>
      <c r="R68" s="3">
        <f t="shared" si="51"/>
        <v>5.7735026918962561E-2</v>
      </c>
      <c r="S68" s="3">
        <v>1</v>
      </c>
      <c r="T68" s="3">
        <v>0.9</v>
      </c>
      <c r="U68" s="3">
        <v>0.9</v>
      </c>
      <c r="V68" s="3">
        <f t="shared" si="44"/>
        <v>0.93333333333333324</v>
      </c>
      <c r="W68" s="3">
        <f t="shared" si="52"/>
        <v>5.7735026918962568E-2</v>
      </c>
      <c r="X68" s="3">
        <v>0.6</v>
      </c>
      <c r="Y68" s="3">
        <v>0.5</v>
      </c>
      <c r="Z68" s="3">
        <v>0.5</v>
      </c>
      <c r="AA68" s="3">
        <f t="shared" si="46"/>
        <v>0.53333333333333333</v>
      </c>
      <c r="AB68" s="3">
        <f t="shared" si="47"/>
        <v>5.7735026918962561E-2</v>
      </c>
      <c r="AC68" s="3"/>
      <c r="AD68" s="3">
        <f>AVERAGE([1]Sheet8!B163:D163)</f>
        <v>1</v>
      </c>
      <c r="AE68" s="3">
        <f>AVERAGE([1]Sheet8!G163:I163)</f>
        <v>0.6333333333333333</v>
      </c>
      <c r="AF68" s="3">
        <v>1.57</v>
      </c>
      <c r="AG68" s="3">
        <f>AVERAGE([1]Sheet8!L163:N163)</f>
        <v>0.93333333333333324</v>
      </c>
      <c r="AH68" s="3">
        <f>AVERAGE([1]Sheet8!Q163:S163)</f>
        <v>0.53333333333333333</v>
      </c>
      <c r="AI68" s="3">
        <v>1.75</v>
      </c>
      <c r="AJ68" s="3">
        <v>1.57</v>
      </c>
      <c r="AK68" s="3">
        <f>AVERAGE(AI68:AJ68)</f>
        <v>1.6600000000000001</v>
      </c>
      <c r="AL68" s="3">
        <f>STDEV(AI68:AJ68)</f>
        <v>0.12727922061357852</v>
      </c>
      <c r="AM68" s="3"/>
      <c r="AN68" s="3">
        <f>STDEV([1]Sheet8!B163:D163)</f>
        <v>0</v>
      </c>
      <c r="AO68" s="3">
        <f>STDEV([1]Sheet8!L163:N163)</f>
        <v>5.7735026918962568E-2</v>
      </c>
      <c r="AP68" s="3">
        <f t="shared" si="48"/>
        <v>2.8867513459481284E-2</v>
      </c>
      <c r="AQ68" s="3">
        <f>STDEV([1]Sheet8!G163:I163)</f>
        <v>5.7735026918962561E-2</v>
      </c>
      <c r="AR68" s="3">
        <f>STDEV([1]Sheet8!Q163:S163)</f>
        <v>5.7735026918962561E-2</v>
      </c>
      <c r="AS68" s="3">
        <f t="shared" si="49"/>
        <v>5.7735026918962561E-2</v>
      </c>
    </row>
    <row r="69" spans="1:45" x14ac:dyDescent="0.25">
      <c r="A69" s="2" t="s">
        <v>341</v>
      </c>
      <c r="B69" s="2" t="s">
        <v>342</v>
      </c>
      <c r="C69" s="2" t="s">
        <v>343</v>
      </c>
      <c r="D69" s="3" t="s">
        <v>344</v>
      </c>
      <c r="E69" s="2">
        <v>1</v>
      </c>
      <c r="F69" s="2" t="s">
        <v>345</v>
      </c>
      <c r="G69" s="2">
        <v>1</v>
      </c>
      <c r="H69" s="4">
        <v>1</v>
      </c>
      <c r="I69" s="3">
        <v>1</v>
      </c>
      <c r="J69" s="3" t="s">
        <v>63</v>
      </c>
      <c r="K69" s="3">
        <v>1</v>
      </c>
      <c r="L69" s="3">
        <f t="shared" si="40"/>
        <v>1</v>
      </c>
      <c r="M69" s="3">
        <f t="shared" si="41"/>
        <v>0</v>
      </c>
      <c r="N69" s="3">
        <v>0.2</v>
      </c>
      <c r="O69" s="3" t="s">
        <v>63</v>
      </c>
      <c r="P69" s="3">
        <v>0.3</v>
      </c>
      <c r="Q69" s="3">
        <f t="shared" si="50"/>
        <v>0.25</v>
      </c>
      <c r="R69" s="3">
        <f t="shared" si="51"/>
        <v>7.0710678118654779E-2</v>
      </c>
      <c r="S69" s="3">
        <v>1.2</v>
      </c>
      <c r="T69" s="3" t="s">
        <v>63</v>
      </c>
      <c r="U69" s="3">
        <v>1.2</v>
      </c>
      <c r="V69" s="3">
        <f t="shared" si="44"/>
        <v>1.2</v>
      </c>
      <c r="W69" s="3">
        <f t="shared" si="52"/>
        <v>0</v>
      </c>
      <c r="X69" s="3">
        <v>0.2</v>
      </c>
      <c r="Y69" s="3" t="s">
        <v>63</v>
      </c>
      <c r="Z69" s="3">
        <v>0.2</v>
      </c>
      <c r="AA69" s="3">
        <f t="shared" si="46"/>
        <v>0.2</v>
      </c>
      <c r="AB69" s="3">
        <f t="shared" si="47"/>
        <v>0</v>
      </c>
      <c r="AC69" s="3"/>
      <c r="AD69" s="3">
        <f>AVERAGE([1]Sheet8!B172:D172)</f>
        <v>1</v>
      </c>
      <c r="AE69" s="3">
        <f>AVERAGE([1]Sheet8!G172:I172)</f>
        <v>0.25</v>
      </c>
      <c r="AF69" s="3">
        <v>4</v>
      </c>
      <c r="AG69" s="3">
        <f>AVERAGE([1]Sheet8!L172:N172)</f>
        <v>1.2</v>
      </c>
      <c r="AH69" s="3">
        <f>AVERAGE([1]Sheet8!Q172:S172)</f>
        <v>0.2</v>
      </c>
      <c r="AI69" s="3"/>
      <c r="AJ69" s="3">
        <v>4</v>
      </c>
      <c r="AK69" s="3">
        <v>4</v>
      </c>
      <c r="AL69" s="3">
        <v>7.0000000000000007E-2</v>
      </c>
      <c r="AM69" s="3"/>
      <c r="AN69" s="3">
        <f>STDEV([1]Sheet8!B172:D172)</f>
        <v>0</v>
      </c>
      <c r="AO69" s="3">
        <f>STDEV([1]Sheet8!L172:N172)</f>
        <v>0</v>
      </c>
      <c r="AP69" s="3">
        <f t="shared" si="48"/>
        <v>0</v>
      </c>
      <c r="AQ69" s="3">
        <f>STDEV([1]Sheet8!G172:I172)</f>
        <v>7.0710678118654779E-2</v>
      </c>
      <c r="AR69" s="3">
        <f>STDEV([1]Sheet8!Q172:S172)</f>
        <v>0</v>
      </c>
      <c r="AS69" s="3">
        <f t="shared" si="49"/>
        <v>3.535533905932739E-2</v>
      </c>
    </row>
    <row r="70" spans="1:45" x14ac:dyDescent="0.25">
      <c r="A70" s="2" t="s">
        <v>346</v>
      </c>
      <c r="B70" s="2" t="s">
        <v>347</v>
      </c>
      <c r="C70" s="2" t="s">
        <v>348</v>
      </c>
      <c r="D70" s="3" t="s">
        <v>349</v>
      </c>
      <c r="E70" s="2">
        <v>3</v>
      </c>
      <c r="F70" s="2" t="s">
        <v>350</v>
      </c>
      <c r="G70" s="2">
        <v>3</v>
      </c>
      <c r="H70" s="4">
        <v>15</v>
      </c>
      <c r="I70" s="3">
        <v>1</v>
      </c>
      <c r="J70" s="3">
        <v>1</v>
      </c>
      <c r="K70" s="3">
        <v>1</v>
      </c>
      <c r="L70" s="3">
        <f t="shared" si="40"/>
        <v>1</v>
      </c>
      <c r="M70" s="3">
        <f>STDEV(I70:K70)</f>
        <v>0</v>
      </c>
      <c r="N70" s="3">
        <v>0.4</v>
      </c>
      <c r="O70" s="3" t="s">
        <v>63</v>
      </c>
      <c r="P70" s="3">
        <v>0.5</v>
      </c>
      <c r="Q70" s="3">
        <v>0.45</v>
      </c>
      <c r="R70" s="3">
        <f>STDEV(N70:P70)</f>
        <v>7.0710678118654779E-2</v>
      </c>
      <c r="S70" s="3">
        <v>1</v>
      </c>
      <c r="T70" s="3" t="s">
        <v>63</v>
      </c>
      <c r="U70" s="3">
        <v>1</v>
      </c>
      <c r="V70" s="3">
        <f>AVERAGE(S70:U70)</f>
        <v>1</v>
      </c>
      <c r="W70" s="3">
        <v>0</v>
      </c>
      <c r="X70" s="3">
        <v>0.4</v>
      </c>
      <c r="Y70" s="3" t="s">
        <v>63</v>
      </c>
      <c r="Z70" s="3">
        <v>0.5</v>
      </c>
      <c r="AA70" s="3">
        <f t="shared" si="46"/>
        <v>0.45</v>
      </c>
      <c r="AB70" s="3">
        <f t="shared" si="47"/>
        <v>7.0710678118654779E-2</v>
      </c>
      <c r="AC70" s="3"/>
      <c r="AD70" s="3">
        <f>AVERAGE([1]Sheet8!B10:D10)</f>
        <v>1</v>
      </c>
      <c r="AE70" s="3">
        <v>0.45</v>
      </c>
      <c r="AF70" s="3">
        <v>2.2200000000000002</v>
      </c>
      <c r="AG70" s="3">
        <f>AVERAGE([1]Sheet8!L10:N10)</f>
        <v>0.66666666666666663</v>
      </c>
      <c r="AH70" s="3">
        <f>AVERAGE([1]Sheet8!Q10:S10)</f>
        <v>0.3</v>
      </c>
      <c r="AI70" s="3">
        <v>2.2200000000000002</v>
      </c>
      <c r="AJ70" s="3">
        <v>2.2200000000000002</v>
      </c>
      <c r="AK70" s="3">
        <f>AVERAGE(AI70:AJ70)</f>
        <v>2.2200000000000002</v>
      </c>
      <c r="AL70" s="3">
        <f>STDEV(AI70:AJ70)</f>
        <v>0</v>
      </c>
      <c r="AM70" s="3"/>
      <c r="AN70" s="3">
        <f>STDEV([1]Sheet8!B10:D10)</f>
        <v>0</v>
      </c>
      <c r="AO70" s="3">
        <v>0</v>
      </c>
      <c r="AP70" s="3">
        <f t="shared" si="48"/>
        <v>0</v>
      </c>
      <c r="AQ70" s="3">
        <f>STDEV([1]Sheet8!G10:I10)</f>
        <v>0.26457513110645908</v>
      </c>
      <c r="AR70" s="3">
        <f>STDEV([1]Sheet8!Q10:S10)</f>
        <v>0.26457513110645908</v>
      </c>
      <c r="AS70" s="3">
        <f t="shared" si="49"/>
        <v>0.26457513110645908</v>
      </c>
    </row>
    <row r="71" spans="1:45" x14ac:dyDescent="0.25">
      <c r="B71" s="2"/>
      <c r="D71" s="6" t="s">
        <v>351</v>
      </c>
      <c r="E71" s="2"/>
      <c r="F71" s="2"/>
      <c r="G71" s="2"/>
      <c r="H71" s="4"/>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c r="AJ71" s="3"/>
      <c r="AK71" s="3"/>
      <c r="AL71" s="3"/>
      <c r="AM71" s="3"/>
      <c r="AN71" s="3"/>
      <c r="AO71" s="3"/>
      <c r="AP71" s="3"/>
      <c r="AQ71" s="3"/>
      <c r="AR71" s="3"/>
      <c r="AS71" s="3"/>
    </row>
    <row r="72" spans="1:45" x14ac:dyDescent="0.25">
      <c r="A72" s="2" t="s">
        <v>352</v>
      </c>
      <c r="B72" s="2" t="s">
        <v>353</v>
      </c>
      <c r="C72" s="2" t="s">
        <v>354</v>
      </c>
      <c r="D72" s="3" t="s">
        <v>355</v>
      </c>
      <c r="E72" s="2">
        <v>2</v>
      </c>
      <c r="F72" s="2" t="s">
        <v>356</v>
      </c>
      <c r="G72" s="2">
        <v>2</v>
      </c>
      <c r="H72" s="4">
        <v>31</v>
      </c>
      <c r="I72" s="3">
        <v>0.8</v>
      </c>
      <c r="J72" s="3">
        <v>0.8</v>
      </c>
      <c r="K72" s="3">
        <v>0.8</v>
      </c>
      <c r="L72" s="3">
        <f t="shared" ref="L72:L78" si="53">AVERAGE(I72:K72)</f>
        <v>0.80000000000000016</v>
      </c>
      <c r="M72" s="3">
        <f t="shared" ref="M72:M78" si="54">STDEV(I72:K72)</f>
        <v>1.3597399555105182E-16</v>
      </c>
      <c r="N72" s="3">
        <v>2.8</v>
      </c>
      <c r="O72" s="3">
        <v>2.7</v>
      </c>
      <c r="P72" s="3" t="s">
        <v>63</v>
      </c>
      <c r="Q72" s="3">
        <f t="shared" ref="Q72:Q78" si="55">AVERAGE(N72:P72)</f>
        <v>2.75</v>
      </c>
      <c r="R72" s="3">
        <f t="shared" ref="R72:R78" si="56">STDEV(N72:P72)</f>
        <v>7.0710678118654502E-2</v>
      </c>
      <c r="S72" s="3">
        <v>0.9</v>
      </c>
      <c r="T72" s="3">
        <v>0.9</v>
      </c>
      <c r="U72" s="3" t="s">
        <v>63</v>
      </c>
      <c r="V72" s="3">
        <f t="shared" ref="V72:V78" si="57">AVERAGE(S72:U72)</f>
        <v>0.9</v>
      </c>
      <c r="W72" s="3">
        <f t="shared" ref="W72:W78" si="58">STDEV(S72:U72)</f>
        <v>0</v>
      </c>
      <c r="X72" s="3">
        <v>2.9</v>
      </c>
      <c r="Y72" s="3">
        <v>2.7</v>
      </c>
      <c r="Z72" s="3" t="s">
        <v>63</v>
      </c>
      <c r="AA72" s="3">
        <f t="shared" ref="AA72:AA78" si="59">AVERAGE(X72:Z72)</f>
        <v>2.8</v>
      </c>
      <c r="AB72" s="3">
        <f t="shared" ref="AB72:AB78" si="60">STDEV(X72:Z72)</f>
        <v>0.14142135623730931</v>
      </c>
      <c r="AC72" s="3"/>
      <c r="AD72" s="3">
        <f>AVERAGE([1]Sheet8!B143:D143)</f>
        <v>0.80000000000000016</v>
      </c>
      <c r="AE72" s="3">
        <f>AVERAGE([1]Sheet8!G143:I143)</f>
        <v>1.8333333333333333</v>
      </c>
      <c r="AF72" s="3">
        <v>3.43</v>
      </c>
      <c r="AG72" s="3">
        <f>AVERAGE([1]Sheet8!L143:N143)</f>
        <v>0.6</v>
      </c>
      <c r="AH72" s="3">
        <f>AVERAGE([1]Sheet8!Q143:S143)</f>
        <v>1.8666666666666665</v>
      </c>
      <c r="AI72" s="3">
        <v>3.11</v>
      </c>
      <c r="AJ72" s="3">
        <v>3.43</v>
      </c>
      <c r="AK72" s="3">
        <f t="shared" ref="AK72:AK78" si="61">AVERAGE(AI72:AJ72)</f>
        <v>3.27</v>
      </c>
      <c r="AL72" s="3">
        <f t="shared" ref="AL72:AL78" si="62">STDEV(AI72:AJ72)</f>
        <v>0.22627416997969541</v>
      </c>
      <c r="AM72" s="3"/>
      <c r="AN72" s="3">
        <f>STDEV([1]Sheet8!B143:D143)</f>
        <v>1.3597399555105182E-16</v>
      </c>
      <c r="AO72" s="3">
        <f>STDEV([1]Sheet8!L143:N143)</f>
        <v>0.51961524227066325</v>
      </c>
      <c r="AP72" s="3">
        <f t="shared" ref="AP72:AP78" si="63">AVERAGE(AN72:AO72)</f>
        <v>0.25980762113533168</v>
      </c>
      <c r="AQ72" s="3">
        <f>STDEV([1]Sheet8!G143:I143)</f>
        <v>1.5885003409925138</v>
      </c>
      <c r="AR72" s="3">
        <f>STDEV([1]Sheet8!Q143:S143)</f>
        <v>1.6196707484341795</v>
      </c>
      <c r="AS72" s="3">
        <f t="shared" ref="AS72:AS78" si="64">AVERAGE(AQ72:AR72)</f>
        <v>1.6040855447133466</v>
      </c>
    </row>
    <row r="73" spans="1:45" x14ac:dyDescent="0.25">
      <c r="A73" s="2" t="s">
        <v>357</v>
      </c>
      <c r="B73" s="2" t="s">
        <v>358</v>
      </c>
      <c r="C73" s="2" t="s">
        <v>359</v>
      </c>
      <c r="D73" s="3" t="s">
        <v>355</v>
      </c>
      <c r="E73" s="2">
        <v>1</v>
      </c>
      <c r="F73" s="2" t="s">
        <v>360</v>
      </c>
      <c r="G73" s="2">
        <v>1</v>
      </c>
      <c r="H73" s="4">
        <v>18</v>
      </c>
      <c r="I73" s="3">
        <v>1</v>
      </c>
      <c r="J73" s="3">
        <v>1</v>
      </c>
      <c r="K73" s="3">
        <v>1</v>
      </c>
      <c r="L73" s="3">
        <f t="shared" si="53"/>
        <v>1</v>
      </c>
      <c r="M73" s="3">
        <f t="shared" si="54"/>
        <v>0</v>
      </c>
      <c r="N73" s="3">
        <v>2</v>
      </c>
      <c r="O73" s="3">
        <v>2.5</v>
      </c>
      <c r="P73" s="3" t="s">
        <v>63</v>
      </c>
      <c r="Q73" s="3">
        <f t="shared" si="55"/>
        <v>2.25</v>
      </c>
      <c r="R73" s="3">
        <f t="shared" si="56"/>
        <v>0.35355339059327379</v>
      </c>
      <c r="S73" s="3">
        <v>0.8</v>
      </c>
      <c r="T73" s="3">
        <v>1</v>
      </c>
      <c r="U73" s="3" t="s">
        <v>63</v>
      </c>
      <c r="V73" s="3">
        <f t="shared" si="57"/>
        <v>0.9</v>
      </c>
      <c r="W73" s="3">
        <f t="shared" si="58"/>
        <v>0.14142135623730956</v>
      </c>
      <c r="X73" s="3">
        <v>1.9</v>
      </c>
      <c r="Y73" s="3">
        <v>2.2000000000000002</v>
      </c>
      <c r="Z73" s="3" t="s">
        <v>63</v>
      </c>
      <c r="AA73" s="3">
        <f t="shared" si="59"/>
        <v>2.0499999999999998</v>
      </c>
      <c r="AB73" s="3">
        <f t="shared" si="60"/>
        <v>0.21213203435596445</v>
      </c>
      <c r="AC73" s="3"/>
      <c r="AD73" s="3">
        <f>AVERAGE([1]Sheet8!B144:D144)</f>
        <v>1</v>
      </c>
      <c r="AE73" s="3">
        <f>AVERAGE([1]Sheet8!G144:I144)</f>
        <v>1.5</v>
      </c>
      <c r="AF73" s="3">
        <v>2.25</v>
      </c>
      <c r="AG73" s="3">
        <f>AVERAGE([1]Sheet8!L144:N144)</f>
        <v>0.6</v>
      </c>
      <c r="AH73" s="3">
        <f>AVERAGE([1]Sheet8!Q144:S144)</f>
        <v>1.3666666666666665</v>
      </c>
      <c r="AI73" s="3">
        <v>2.27</v>
      </c>
      <c r="AJ73" s="3">
        <v>2.25</v>
      </c>
      <c r="AK73" s="3">
        <f t="shared" si="61"/>
        <v>2.2599999999999998</v>
      </c>
      <c r="AL73" s="3">
        <f t="shared" si="62"/>
        <v>1.4142135623730963E-2</v>
      </c>
      <c r="AM73" s="3"/>
      <c r="AN73" s="3">
        <f>STDEV([1]Sheet8!B144:D144)</f>
        <v>0</v>
      </c>
      <c r="AO73" s="3">
        <f>STDEV([1]Sheet8!L144:N144)</f>
        <v>0.52915026221291817</v>
      </c>
      <c r="AP73" s="3">
        <f t="shared" si="63"/>
        <v>0.26457513110645908</v>
      </c>
      <c r="AQ73" s="3">
        <f>STDEV([1]Sheet8!G144:I144)</f>
        <v>1.3228756555322954</v>
      </c>
      <c r="AR73" s="3">
        <f>STDEV([1]Sheet8!Q144:S144)</f>
        <v>1.1930353445448858</v>
      </c>
      <c r="AS73" s="3">
        <f t="shared" si="64"/>
        <v>1.2579555000385905</v>
      </c>
    </row>
    <row r="74" spans="1:45" x14ac:dyDescent="0.25">
      <c r="A74" s="2" t="s">
        <v>361</v>
      </c>
      <c r="B74" s="2" t="s">
        <v>362</v>
      </c>
      <c r="C74" s="2" t="s">
        <v>363</v>
      </c>
      <c r="D74" s="3" t="s">
        <v>364</v>
      </c>
      <c r="E74" s="2">
        <v>1</v>
      </c>
      <c r="F74" s="2" t="s">
        <v>365</v>
      </c>
      <c r="G74" s="2">
        <v>1</v>
      </c>
      <c r="H74" s="4">
        <v>16</v>
      </c>
      <c r="I74" s="3">
        <v>1</v>
      </c>
      <c r="J74" s="3">
        <v>1</v>
      </c>
      <c r="K74" s="3">
        <v>1</v>
      </c>
      <c r="L74" s="3">
        <f t="shared" si="53"/>
        <v>1</v>
      </c>
      <c r="M74" s="3">
        <f t="shared" si="54"/>
        <v>0</v>
      </c>
      <c r="N74" s="3">
        <v>3.7</v>
      </c>
      <c r="O74" s="3" t="s">
        <v>63</v>
      </c>
      <c r="P74" s="3">
        <v>3.2</v>
      </c>
      <c r="Q74" s="3">
        <f t="shared" si="55"/>
        <v>3.45</v>
      </c>
      <c r="R74" s="3">
        <f t="shared" si="56"/>
        <v>0.35355339059327379</v>
      </c>
      <c r="S74" s="3">
        <v>0.9</v>
      </c>
      <c r="T74" s="3" t="s">
        <v>63</v>
      </c>
      <c r="U74" s="3">
        <v>1.1000000000000001</v>
      </c>
      <c r="V74" s="3">
        <f t="shared" si="57"/>
        <v>1</v>
      </c>
      <c r="W74" s="3">
        <f t="shared" si="58"/>
        <v>0.14142135623730953</v>
      </c>
      <c r="X74" s="3">
        <v>3.2</v>
      </c>
      <c r="Y74" s="3" t="s">
        <v>63</v>
      </c>
      <c r="Z74" s="3">
        <v>3</v>
      </c>
      <c r="AA74" s="3">
        <f t="shared" si="59"/>
        <v>3.1</v>
      </c>
      <c r="AB74" s="3">
        <f t="shared" si="60"/>
        <v>0.14142135623730964</v>
      </c>
      <c r="AC74" s="3"/>
      <c r="AD74" s="3">
        <f>AVERAGE([1]Sheet8!B65:D65)</f>
        <v>1</v>
      </c>
      <c r="AE74" s="3">
        <f>AVERAGE([1]Sheet8!G65:I65)</f>
        <v>2.3000000000000003</v>
      </c>
      <c r="AF74" s="3">
        <v>3.45</v>
      </c>
      <c r="AG74" s="3">
        <f>AVERAGE([1]Sheet8!L65:N65)</f>
        <v>0.66666666666666663</v>
      </c>
      <c r="AH74" s="3">
        <f>AVERAGE([1]Sheet8!Q65:S65)</f>
        <v>2.0666666666666669</v>
      </c>
      <c r="AI74" s="3">
        <v>3.1</v>
      </c>
      <c r="AJ74" s="3">
        <v>3.45</v>
      </c>
      <c r="AK74" s="3">
        <f t="shared" si="61"/>
        <v>3.2750000000000004</v>
      </c>
      <c r="AL74" s="3">
        <f t="shared" si="62"/>
        <v>0.2474873734152917</v>
      </c>
      <c r="AM74" s="3"/>
      <c r="AN74" s="3">
        <f>STDEV([1]Sheet8!B65:D65)</f>
        <v>0</v>
      </c>
      <c r="AO74" s="3">
        <f>STDEV([1]Sheet8!L65:N65)</f>
        <v>0.58594652770823175</v>
      </c>
      <c r="AP74" s="3">
        <f t="shared" si="63"/>
        <v>0.29297326385411587</v>
      </c>
      <c r="AQ74" s="3">
        <f>STDEV([1]Sheet8!G65:I65)</f>
        <v>2.0074859899884734</v>
      </c>
      <c r="AR74" s="3">
        <f>STDEV([1]Sheet8!Q65:S65)</f>
        <v>1.7925772879665005</v>
      </c>
      <c r="AS74" s="3">
        <f t="shared" si="64"/>
        <v>1.9000316389774869</v>
      </c>
    </row>
    <row r="75" spans="1:45" x14ac:dyDescent="0.25">
      <c r="A75" s="2" t="s">
        <v>366</v>
      </c>
      <c r="B75" s="2" t="s">
        <v>367</v>
      </c>
      <c r="C75" s="2" t="s">
        <v>368</v>
      </c>
      <c r="D75" s="3" t="s">
        <v>369</v>
      </c>
      <c r="E75" s="2">
        <v>3</v>
      </c>
      <c r="F75" s="2" t="s">
        <v>370</v>
      </c>
      <c r="G75" s="2">
        <v>4</v>
      </c>
      <c r="H75" s="4">
        <v>27</v>
      </c>
      <c r="I75" s="3">
        <v>1.1000000000000001</v>
      </c>
      <c r="J75" s="3">
        <v>1.1000000000000001</v>
      </c>
      <c r="K75" s="3">
        <v>1.1000000000000001</v>
      </c>
      <c r="L75" s="3">
        <f t="shared" si="53"/>
        <v>1.1000000000000001</v>
      </c>
      <c r="M75" s="3">
        <f t="shared" si="54"/>
        <v>0</v>
      </c>
      <c r="N75" s="3">
        <v>0.3</v>
      </c>
      <c r="O75" s="3">
        <v>0.3</v>
      </c>
      <c r="P75" s="3">
        <v>0.3</v>
      </c>
      <c r="Q75" s="3">
        <f t="shared" si="55"/>
        <v>0.3</v>
      </c>
      <c r="R75" s="3">
        <f t="shared" si="56"/>
        <v>0</v>
      </c>
      <c r="S75" s="3">
        <v>1</v>
      </c>
      <c r="T75" s="3">
        <v>1</v>
      </c>
      <c r="U75" s="3">
        <v>1</v>
      </c>
      <c r="V75" s="3">
        <f t="shared" si="57"/>
        <v>1</v>
      </c>
      <c r="W75" s="3">
        <f t="shared" si="58"/>
        <v>0</v>
      </c>
      <c r="X75" s="3">
        <v>0.3</v>
      </c>
      <c r="Y75" s="3">
        <v>0.3</v>
      </c>
      <c r="Z75" s="3">
        <v>0.3</v>
      </c>
      <c r="AA75" s="3">
        <f t="shared" si="59"/>
        <v>0.3</v>
      </c>
      <c r="AB75" s="3">
        <f t="shared" si="60"/>
        <v>0</v>
      </c>
      <c r="AC75" s="3"/>
      <c r="AD75" s="3">
        <f>AVERAGE([1]Sheet8!B171:D171)</f>
        <v>1.1000000000000001</v>
      </c>
      <c r="AE75" s="3">
        <f>AVERAGE([1]Sheet8!G171:I171)</f>
        <v>0.3</v>
      </c>
      <c r="AF75" s="3">
        <v>3.66</v>
      </c>
      <c r="AG75" s="3">
        <f>AVERAGE([1]Sheet8!L171:N171)</f>
        <v>1</v>
      </c>
      <c r="AH75" s="3">
        <f>AVERAGE([1]Sheet8!Q171:S171)</f>
        <v>0.3</v>
      </c>
      <c r="AI75" s="3">
        <v>3.33</v>
      </c>
      <c r="AJ75" s="3">
        <v>3.66</v>
      </c>
      <c r="AK75" s="3">
        <f t="shared" si="61"/>
        <v>3.4950000000000001</v>
      </c>
      <c r="AL75" s="3">
        <f t="shared" si="62"/>
        <v>0.23334523779156074</v>
      </c>
      <c r="AM75" s="3"/>
      <c r="AN75" s="3">
        <f>STDEV([1]Sheet8!B171:D171)</f>
        <v>0</v>
      </c>
      <c r="AO75" s="3">
        <f>STDEV([1]Sheet8!L171:N171)</f>
        <v>0</v>
      </c>
      <c r="AP75" s="3">
        <f t="shared" si="63"/>
        <v>0</v>
      </c>
      <c r="AQ75" s="3">
        <f>STDEV([1]Sheet8!G171:I171)</f>
        <v>0</v>
      </c>
      <c r="AR75" s="3">
        <f>STDEV([1]Sheet8!Q171:S171)</f>
        <v>0</v>
      </c>
      <c r="AS75" s="3">
        <f t="shared" si="64"/>
        <v>0</v>
      </c>
    </row>
    <row r="76" spans="1:45" x14ac:dyDescent="0.25">
      <c r="A76" s="2" t="s">
        <v>371</v>
      </c>
      <c r="B76" s="2" t="s">
        <v>372</v>
      </c>
      <c r="C76" s="2" t="s">
        <v>373</v>
      </c>
      <c r="D76" s="3" t="s">
        <v>374</v>
      </c>
      <c r="E76" s="2">
        <v>1</v>
      </c>
      <c r="F76" s="2" t="s">
        <v>375</v>
      </c>
      <c r="G76" s="2">
        <v>1</v>
      </c>
      <c r="H76" s="4">
        <v>12</v>
      </c>
      <c r="I76" s="3">
        <v>1</v>
      </c>
      <c r="J76" s="3">
        <v>1</v>
      </c>
      <c r="K76" s="3">
        <v>1</v>
      </c>
      <c r="L76" s="3">
        <f t="shared" si="53"/>
        <v>1</v>
      </c>
      <c r="M76" s="3">
        <f t="shared" si="54"/>
        <v>0</v>
      </c>
      <c r="N76" s="3">
        <v>0.5</v>
      </c>
      <c r="O76" s="3">
        <v>0.6</v>
      </c>
      <c r="P76" s="3">
        <v>0.5</v>
      </c>
      <c r="Q76" s="3">
        <f t="shared" si="55"/>
        <v>0.53333333333333333</v>
      </c>
      <c r="R76" s="3">
        <f t="shared" si="56"/>
        <v>5.7735026918962561E-2</v>
      </c>
      <c r="S76" s="3">
        <v>1.1000000000000001</v>
      </c>
      <c r="T76" s="3">
        <v>1.2</v>
      </c>
      <c r="U76" s="3">
        <v>1.2</v>
      </c>
      <c r="V76" s="3">
        <f t="shared" si="57"/>
        <v>1.1666666666666667</v>
      </c>
      <c r="W76" s="3">
        <f t="shared" si="58"/>
        <v>5.7735026918962505E-2</v>
      </c>
      <c r="X76" s="3">
        <v>0.5</v>
      </c>
      <c r="Y76" s="3">
        <v>0.6</v>
      </c>
      <c r="Z76" s="3">
        <v>0.5</v>
      </c>
      <c r="AA76" s="3">
        <f t="shared" si="59"/>
        <v>0.53333333333333333</v>
      </c>
      <c r="AB76" s="3">
        <f t="shared" si="60"/>
        <v>5.7735026918962561E-2</v>
      </c>
      <c r="AC76" s="3"/>
      <c r="AD76" s="3">
        <f>AVERAGE([1]Sheet8!B34:D34)</f>
        <v>1</v>
      </c>
      <c r="AE76" s="3">
        <f>AVERAGE([1]Sheet8!G34:I34)</f>
        <v>0.53333333333333333</v>
      </c>
      <c r="AF76" s="3">
        <v>1.87</v>
      </c>
      <c r="AG76" s="3">
        <f>AVERAGE([1]Sheet8!L34:N34)</f>
        <v>1.1666666666666667</v>
      </c>
      <c r="AH76" s="3">
        <f>AVERAGE([1]Sheet8!Q34:S34)</f>
        <v>0.53333333333333333</v>
      </c>
      <c r="AI76" s="3">
        <v>2.17</v>
      </c>
      <c r="AJ76" s="3">
        <v>1.87</v>
      </c>
      <c r="AK76" s="3">
        <f t="shared" si="61"/>
        <v>2.02</v>
      </c>
      <c r="AL76" s="3">
        <f t="shared" si="62"/>
        <v>0.21213203435596414</v>
      </c>
      <c r="AM76" s="3"/>
      <c r="AN76" s="3">
        <f>STDEV([1]Sheet8!B34:D34)</f>
        <v>0</v>
      </c>
      <c r="AO76" s="3">
        <f>STDEV([1]Sheet8!L34:N34)</f>
        <v>5.7735026918962505E-2</v>
      </c>
      <c r="AP76" s="3">
        <f t="shared" si="63"/>
        <v>2.8867513459481253E-2</v>
      </c>
      <c r="AQ76" s="3">
        <f>STDEV([1]Sheet8!G34:I34)</f>
        <v>5.7735026918962561E-2</v>
      </c>
      <c r="AR76" s="3">
        <f>STDEV([1]Sheet8!Q34:S34)</f>
        <v>5.7735026918962561E-2</v>
      </c>
      <c r="AS76" s="3">
        <f t="shared" si="64"/>
        <v>5.7735026918962561E-2</v>
      </c>
    </row>
    <row r="77" spans="1:45" x14ac:dyDescent="0.25">
      <c r="A77" s="2" t="s">
        <v>376</v>
      </c>
      <c r="B77" s="2" t="s">
        <v>377</v>
      </c>
      <c r="C77" s="2" t="s">
        <v>378</v>
      </c>
      <c r="D77" s="3" t="s">
        <v>379</v>
      </c>
      <c r="E77" s="2">
        <v>1</v>
      </c>
      <c r="F77" s="2" t="s">
        <v>380</v>
      </c>
      <c r="G77" s="2">
        <v>1</v>
      </c>
      <c r="H77" s="4">
        <v>4</v>
      </c>
      <c r="I77" s="3">
        <v>1</v>
      </c>
      <c r="J77" s="3">
        <v>1</v>
      </c>
      <c r="K77" s="3">
        <v>1</v>
      </c>
      <c r="L77" s="3">
        <f t="shared" si="53"/>
        <v>1</v>
      </c>
      <c r="M77" s="3">
        <f t="shared" si="54"/>
        <v>0</v>
      </c>
      <c r="N77" s="3">
        <v>0.4</v>
      </c>
      <c r="O77" s="3">
        <v>0.6</v>
      </c>
      <c r="P77" s="3">
        <v>0.7</v>
      </c>
      <c r="Q77" s="3">
        <f t="shared" si="55"/>
        <v>0.56666666666666665</v>
      </c>
      <c r="R77" s="3">
        <f t="shared" si="56"/>
        <v>0.1527525231651948</v>
      </c>
      <c r="S77" s="3">
        <v>1</v>
      </c>
      <c r="T77" s="3">
        <v>1</v>
      </c>
      <c r="U77" s="3">
        <v>1.1000000000000001</v>
      </c>
      <c r="V77" s="3">
        <f t="shared" si="57"/>
        <v>1.0333333333333334</v>
      </c>
      <c r="W77" s="3">
        <f t="shared" si="58"/>
        <v>5.773502691896263E-2</v>
      </c>
      <c r="X77" s="3">
        <v>0.4</v>
      </c>
      <c r="Y77" s="3">
        <v>0.5</v>
      </c>
      <c r="Z77" s="3">
        <v>0.6</v>
      </c>
      <c r="AA77" s="3">
        <f t="shared" si="59"/>
        <v>0.5</v>
      </c>
      <c r="AB77" s="3">
        <f t="shared" si="60"/>
        <v>0.10000000000000005</v>
      </c>
      <c r="AC77" s="3"/>
      <c r="AD77" s="3">
        <f>AVERAGE([1]Sheet8!B128:D128)</f>
        <v>1</v>
      </c>
      <c r="AE77" s="3">
        <f>AVERAGE([1]Sheet8!G128:I128)</f>
        <v>0.56666666666666665</v>
      </c>
      <c r="AF77" s="3">
        <v>1.76</v>
      </c>
      <c r="AG77" s="3">
        <f>AVERAGE([1]Sheet8!L128:N128)</f>
        <v>1.0333333333333334</v>
      </c>
      <c r="AH77" s="3">
        <f>AVERAGE([1]Sheet8!Q128:S128)</f>
        <v>0.5</v>
      </c>
      <c r="AI77" s="3">
        <v>2</v>
      </c>
      <c r="AJ77" s="3">
        <v>1.76</v>
      </c>
      <c r="AK77" s="3">
        <f t="shared" si="61"/>
        <v>1.88</v>
      </c>
      <c r="AL77" s="3">
        <f t="shared" si="62"/>
        <v>0.16970562748477142</v>
      </c>
      <c r="AM77" s="3"/>
      <c r="AN77" s="3">
        <f>STDEV([1]Sheet8!B128:D128)</f>
        <v>0</v>
      </c>
      <c r="AO77" s="3">
        <f>STDEV([1]Sheet8!L128:N128)</f>
        <v>5.773502691896263E-2</v>
      </c>
      <c r="AP77" s="3">
        <f t="shared" si="63"/>
        <v>2.8867513459481315E-2</v>
      </c>
      <c r="AQ77" s="3">
        <f>STDEV([1]Sheet8!G128:I128)</f>
        <v>0.1527525231651948</v>
      </c>
      <c r="AR77" s="3">
        <f>STDEV([1]Sheet8!Q128:S128)</f>
        <v>0.10000000000000005</v>
      </c>
      <c r="AS77" s="3">
        <f t="shared" si="64"/>
        <v>0.12637626158259743</v>
      </c>
    </row>
    <row r="78" spans="1:45" x14ac:dyDescent="0.25">
      <c r="A78" s="2" t="s">
        <v>381</v>
      </c>
      <c r="B78" s="2" t="s">
        <v>382</v>
      </c>
      <c r="C78" s="2" t="s">
        <v>383</v>
      </c>
      <c r="D78" s="3" t="s">
        <v>384</v>
      </c>
      <c r="E78" s="2">
        <v>1</v>
      </c>
      <c r="F78" s="2" t="s">
        <v>385</v>
      </c>
      <c r="G78" s="2">
        <v>1</v>
      </c>
      <c r="H78" s="4">
        <v>5</v>
      </c>
      <c r="I78" s="3">
        <v>1</v>
      </c>
      <c r="J78" s="3">
        <v>1</v>
      </c>
      <c r="K78" s="3">
        <v>1</v>
      </c>
      <c r="L78" s="3">
        <f t="shared" si="53"/>
        <v>1</v>
      </c>
      <c r="M78" s="3">
        <f t="shared" si="54"/>
        <v>0</v>
      </c>
      <c r="N78" s="3">
        <v>0.5</v>
      </c>
      <c r="O78" s="3">
        <v>0.5</v>
      </c>
      <c r="P78" s="3">
        <v>0.5</v>
      </c>
      <c r="Q78" s="3">
        <f t="shared" si="55"/>
        <v>0.5</v>
      </c>
      <c r="R78" s="3">
        <f t="shared" si="56"/>
        <v>0</v>
      </c>
      <c r="S78" s="3">
        <v>1.1000000000000001</v>
      </c>
      <c r="T78" s="3">
        <v>1.1000000000000001</v>
      </c>
      <c r="U78" s="3">
        <v>1.1000000000000001</v>
      </c>
      <c r="V78" s="3">
        <f t="shared" si="57"/>
        <v>1.1000000000000001</v>
      </c>
      <c r="W78" s="3">
        <f t="shared" si="58"/>
        <v>0</v>
      </c>
      <c r="X78" s="3">
        <v>0.6</v>
      </c>
      <c r="Y78" s="3">
        <v>0.5</v>
      </c>
      <c r="Z78" s="3">
        <v>0.5</v>
      </c>
      <c r="AA78" s="3">
        <f t="shared" si="59"/>
        <v>0.53333333333333333</v>
      </c>
      <c r="AB78" s="3">
        <f t="shared" si="60"/>
        <v>5.7735026918962561E-2</v>
      </c>
      <c r="AC78" s="3"/>
      <c r="AD78" s="3">
        <f>AVERAGE([1]Sheet8!B102:D102)</f>
        <v>1</v>
      </c>
      <c r="AE78" s="3">
        <f>AVERAGE([1]Sheet8!G102:I102)</f>
        <v>0.5</v>
      </c>
      <c r="AF78" s="3">
        <v>2</v>
      </c>
      <c r="AG78" s="3">
        <f>AVERAGE([1]Sheet8!L102:N102)</f>
        <v>1.1000000000000001</v>
      </c>
      <c r="AH78" s="3">
        <f>AVERAGE([1]Sheet8!Q102:S102)</f>
        <v>0.53333333333333333</v>
      </c>
      <c r="AI78" s="3">
        <v>2.0699999999999998</v>
      </c>
      <c r="AJ78" s="3">
        <v>2</v>
      </c>
      <c r="AK78" s="3">
        <f t="shared" si="61"/>
        <v>2.0350000000000001</v>
      </c>
      <c r="AL78" s="3">
        <f t="shared" si="62"/>
        <v>4.9497474683058214E-2</v>
      </c>
      <c r="AM78" s="3"/>
      <c r="AN78" s="3">
        <f>STDEV([1]Sheet8!B102:D102)</f>
        <v>0</v>
      </c>
      <c r="AO78" s="3">
        <f>STDEV([1]Sheet8!L102:N102)</f>
        <v>0</v>
      </c>
      <c r="AP78" s="3">
        <f t="shared" si="63"/>
        <v>0</v>
      </c>
      <c r="AQ78" s="3">
        <f>STDEV([1]Sheet8!G102:I102)</f>
        <v>0</v>
      </c>
      <c r="AR78" s="3">
        <f>STDEV([1]Sheet8!Q102:S102)</f>
        <v>5.7735026918962561E-2</v>
      </c>
      <c r="AS78" s="3">
        <f t="shared" si="64"/>
        <v>2.886751345948128E-2</v>
      </c>
    </row>
    <row r="79" spans="1:45" x14ac:dyDescent="0.25">
      <c r="B79" s="2"/>
      <c r="D79" s="6" t="s">
        <v>386</v>
      </c>
      <c r="E79" s="2"/>
      <c r="F79" s="2"/>
      <c r="G79" s="2"/>
      <c r="H79" s="4"/>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row>
    <row r="80" spans="1:45" x14ac:dyDescent="0.25">
      <c r="A80" s="2" t="s">
        <v>387</v>
      </c>
      <c r="B80" s="2" t="s">
        <v>388</v>
      </c>
      <c r="C80" s="2" t="s">
        <v>389</v>
      </c>
      <c r="D80" s="3" t="s">
        <v>390</v>
      </c>
      <c r="E80" s="2">
        <v>2</v>
      </c>
      <c r="F80" s="2" t="s">
        <v>391</v>
      </c>
      <c r="G80" s="2">
        <v>2</v>
      </c>
      <c r="H80" s="4">
        <v>12</v>
      </c>
      <c r="I80" s="3">
        <v>1</v>
      </c>
      <c r="J80" s="3">
        <v>1</v>
      </c>
      <c r="K80" s="3">
        <v>1</v>
      </c>
      <c r="L80" s="3">
        <f t="shared" ref="L80:L94" si="65">AVERAGE(I80:K80)</f>
        <v>1</v>
      </c>
      <c r="M80" s="3">
        <f t="shared" ref="M80:M94" si="66">STDEV(I80:K80)</f>
        <v>0</v>
      </c>
      <c r="N80" s="3">
        <v>2.7</v>
      </c>
      <c r="O80" s="3">
        <v>2.9</v>
      </c>
      <c r="P80" s="3">
        <v>2.2000000000000002</v>
      </c>
      <c r="Q80" s="3">
        <f t="shared" ref="Q80:Q94" si="67">AVERAGE(N80:P80)</f>
        <v>2.6</v>
      </c>
      <c r="R80" s="3">
        <f t="shared" ref="R80:R94" si="68">STDEV(N80:P80)</f>
        <v>0.36055512754640245</v>
      </c>
      <c r="S80" s="3">
        <v>0.9</v>
      </c>
      <c r="T80" s="3">
        <v>1.2</v>
      </c>
      <c r="U80" s="3" t="s">
        <v>63</v>
      </c>
      <c r="V80" s="3">
        <f t="shared" ref="V80:V94" si="69">AVERAGE(S80:U80)</f>
        <v>1.05</v>
      </c>
      <c r="W80" s="3">
        <f t="shared" ref="W80:W94" si="70">STDEV(S80:U80)</f>
        <v>0.21213203435596409</v>
      </c>
      <c r="X80" s="3">
        <v>3.1</v>
      </c>
      <c r="Y80" s="3">
        <v>3.4</v>
      </c>
      <c r="Z80" s="3" t="s">
        <v>63</v>
      </c>
      <c r="AA80" s="3">
        <f t="shared" ref="AA80:AA93" si="71">AVERAGE(X80:Z80)</f>
        <v>3.25</v>
      </c>
      <c r="AB80" s="3">
        <f t="shared" ref="AB80:AB84" si="72">STDEV(X80:Z80)</f>
        <v>0.21213203435596414</v>
      </c>
      <c r="AC80" s="3"/>
      <c r="AD80" s="3">
        <f>AVERAGE([1]Sheet8!B100:D100)</f>
        <v>1</v>
      </c>
      <c r="AE80" s="3">
        <f>AVERAGE([1]Sheet8!G100:I100)</f>
        <v>2.6</v>
      </c>
      <c r="AF80" s="3">
        <v>2.6</v>
      </c>
      <c r="AG80" s="3">
        <f>AVERAGE([1]Sheet8!L100:N100)</f>
        <v>0.70000000000000007</v>
      </c>
      <c r="AH80" s="3">
        <f>AVERAGE([1]Sheet8!Q100:S100)</f>
        <v>2.1666666666666665</v>
      </c>
      <c r="AI80" s="3">
        <v>3.05</v>
      </c>
      <c r="AJ80" s="3">
        <v>2.6</v>
      </c>
      <c r="AK80" s="3">
        <f t="shared" ref="AK80:AK94" si="73">AVERAGE(AI80:AJ80)</f>
        <v>2.8250000000000002</v>
      </c>
      <c r="AL80" s="3">
        <f t="shared" ref="AL80:AL94" si="74">STDEV(AI80:AJ80)</f>
        <v>0.3181980515339462</v>
      </c>
      <c r="AM80" s="3"/>
      <c r="AN80" s="3">
        <f>STDEV([1]Sheet8!B100:D100)</f>
        <v>0</v>
      </c>
      <c r="AO80" s="3">
        <f>STDEV([1]Sheet8!L100:N100)</f>
        <v>0.62449979983983983</v>
      </c>
      <c r="AP80" s="3">
        <f>AVERAGE(AN80:AO80)</f>
        <v>0.31224989991991992</v>
      </c>
      <c r="AQ80" s="3">
        <f>STDEV([1]Sheet8!G100:I100)</f>
        <v>0.36055512754640245</v>
      </c>
      <c r="AR80" s="3">
        <f>STDEV([1]Sheet8!Q100:S100)</f>
        <v>1.8823743871327334</v>
      </c>
      <c r="AS80" s="3">
        <f t="shared" ref="AS80:AS94" si="75">AVERAGE(AQ80:AR80)</f>
        <v>1.121464757339568</v>
      </c>
    </row>
    <row r="81" spans="1:45" x14ac:dyDescent="0.25">
      <c r="A81" s="2" t="s">
        <v>392</v>
      </c>
      <c r="B81" s="2" t="s">
        <v>393</v>
      </c>
      <c r="C81" s="2" t="s">
        <v>394</v>
      </c>
      <c r="D81" s="3" t="s">
        <v>395</v>
      </c>
      <c r="E81" s="2">
        <v>2</v>
      </c>
      <c r="F81" s="2" t="s">
        <v>396</v>
      </c>
      <c r="G81" s="2">
        <v>2</v>
      </c>
      <c r="H81" s="4">
        <v>12</v>
      </c>
      <c r="I81" s="3">
        <v>1</v>
      </c>
      <c r="J81" s="3">
        <v>1</v>
      </c>
      <c r="K81" s="3">
        <v>1</v>
      </c>
      <c r="L81" s="3">
        <f t="shared" si="65"/>
        <v>1</v>
      </c>
      <c r="M81" s="3">
        <f t="shared" si="66"/>
        <v>0</v>
      </c>
      <c r="N81" s="3">
        <v>1.7</v>
      </c>
      <c r="O81" s="3">
        <v>1.8</v>
      </c>
      <c r="P81" s="3">
        <v>1.8</v>
      </c>
      <c r="Q81" s="3">
        <f t="shared" si="67"/>
        <v>1.7666666666666666</v>
      </c>
      <c r="R81" s="3">
        <f t="shared" si="68"/>
        <v>5.773502691896263E-2</v>
      </c>
      <c r="S81" s="3">
        <v>1.2</v>
      </c>
      <c r="T81" s="3">
        <v>1.2</v>
      </c>
      <c r="U81" s="3">
        <v>1.2</v>
      </c>
      <c r="V81" s="3">
        <f t="shared" si="69"/>
        <v>1.2</v>
      </c>
      <c r="W81" s="3">
        <f t="shared" si="70"/>
        <v>0</v>
      </c>
      <c r="X81" s="3">
        <v>2</v>
      </c>
      <c r="Y81" s="3">
        <v>2.1</v>
      </c>
      <c r="Z81" s="3">
        <v>2</v>
      </c>
      <c r="AA81" s="3">
        <f t="shared" si="71"/>
        <v>2.0333333333333332</v>
      </c>
      <c r="AB81" s="3">
        <f t="shared" si="72"/>
        <v>5.773502691896263E-2</v>
      </c>
      <c r="AC81" s="3"/>
      <c r="AD81" s="3">
        <f>AVERAGE([1]Sheet8!B119:D119)</f>
        <v>1</v>
      </c>
      <c r="AE81" s="3">
        <f>AVERAGE([1]Sheet8!G119:I119)</f>
        <v>1.7666666666666666</v>
      </c>
      <c r="AF81" s="3">
        <v>1.76</v>
      </c>
      <c r="AG81" s="3">
        <f>AVERAGE([1]Sheet8!L119:N119)</f>
        <v>1.2</v>
      </c>
      <c r="AH81" s="3">
        <f>AVERAGE([1]Sheet8!Q119:S119)</f>
        <v>2.0333333333333332</v>
      </c>
      <c r="AI81" s="3">
        <v>1.69</v>
      </c>
      <c r="AJ81" s="3">
        <v>1.76</v>
      </c>
      <c r="AK81" s="3">
        <f t="shared" si="73"/>
        <v>1.7250000000000001</v>
      </c>
      <c r="AL81" s="3">
        <f t="shared" si="74"/>
        <v>4.9497474683058366E-2</v>
      </c>
      <c r="AM81" s="3"/>
      <c r="AN81" s="3">
        <f>STDEV([1]Sheet8!B119:D119)</f>
        <v>0</v>
      </c>
      <c r="AO81" s="3">
        <f>STDEV([1]Sheet8!L119:N119)</f>
        <v>0</v>
      </c>
      <c r="AP81" s="3">
        <f>AVERAGE(AN81:AO81)</f>
        <v>0</v>
      </c>
      <c r="AQ81" s="3">
        <f>STDEV([1]Sheet8!G119:I119)</f>
        <v>5.773502691896263E-2</v>
      </c>
      <c r="AR81" s="3">
        <f>STDEV([1]Sheet8!Q119:S119)</f>
        <v>5.773502691896263E-2</v>
      </c>
      <c r="AS81" s="3">
        <f t="shared" si="75"/>
        <v>5.773502691896263E-2</v>
      </c>
    </row>
    <row r="82" spans="1:45" x14ac:dyDescent="0.25">
      <c r="A82" s="2" t="s">
        <v>397</v>
      </c>
      <c r="B82" s="2" t="s">
        <v>398</v>
      </c>
      <c r="C82" s="2" t="s">
        <v>399</v>
      </c>
      <c r="D82" s="3" t="s">
        <v>400</v>
      </c>
      <c r="E82" s="2">
        <v>1</v>
      </c>
      <c r="F82" s="2" t="s">
        <v>401</v>
      </c>
      <c r="G82" s="2">
        <v>1</v>
      </c>
      <c r="H82" s="4">
        <v>9</v>
      </c>
      <c r="I82" s="3">
        <v>1</v>
      </c>
      <c r="J82" s="3">
        <v>1</v>
      </c>
      <c r="K82" s="3">
        <v>1</v>
      </c>
      <c r="L82" s="3">
        <f t="shared" si="65"/>
        <v>1</v>
      </c>
      <c r="M82" s="3">
        <f t="shared" si="66"/>
        <v>0</v>
      </c>
      <c r="N82" s="3">
        <v>1.8</v>
      </c>
      <c r="O82" s="3">
        <v>1.6</v>
      </c>
      <c r="P82" s="3">
        <v>1.9</v>
      </c>
      <c r="Q82" s="3">
        <f t="shared" si="67"/>
        <v>1.7666666666666668</v>
      </c>
      <c r="R82" s="3">
        <f t="shared" si="68"/>
        <v>0.15275252316519458</v>
      </c>
      <c r="S82" s="3">
        <v>1.2</v>
      </c>
      <c r="T82" s="3">
        <v>1</v>
      </c>
      <c r="U82" s="3">
        <v>1.2</v>
      </c>
      <c r="V82" s="3">
        <f t="shared" si="69"/>
        <v>1.1333333333333335</v>
      </c>
      <c r="W82" s="3">
        <f t="shared" si="70"/>
        <v>0.11547005383792514</v>
      </c>
      <c r="X82" s="3">
        <v>2.1</v>
      </c>
      <c r="Y82" s="3">
        <v>1.7</v>
      </c>
      <c r="Z82" s="3">
        <v>1.9</v>
      </c>
      <c r="AA82" s="3">
        <f t="shared" si="71"/>
        <v>1.8999999999999997</v>
      </c>
      <c r="AB82" s="3">
        <f t="shared" si="72"/>
        <v>0.20000000000000007</v>
      </c>
      <c r="AC82" s="3"/>
      <c r="AD82" s="3">
        <f>AVERAGE([1]Sheet8!B195:D195)</f>
        <v>1</v>
      </c>
      <c r="AE82" s="3">
        <f>AVERAGE([1]Sheet8!G195:I195)</f>
        <v>1.7666666666666668</v>
      </c>
      <c r="AF82" s="3">
        <v>1.76</v>
      </c>
      <c r="AG82" s="3">
        <f>AVERAGE([1]Sheet8!L195:N195)</f>
        <v>1.1333333333333335</v>
      </c>
      <c r="AH82" s="3">
        <f>AVERAGE([1]Sheet8!Q195:S195)</f>
        <v>1.8999999999999997</v>
      </c>
      <c r="AI82" s="3">
        <v>1.68</v>
      </c>
      <c r="AJ82" s="3">
        <v>1.76</v>
      </c>
      <c r="AK82" s="3">
        <f t="shared" si="73"/>
        <v>1.72</v>
      </c>
      <c r="AL82" s="3">
        <f t="shared" si="74"/>
        <v>5.6568542494923851E-2</v>
      </c>
      <c r="AM82" s="3"/>
      <c r="AN82" s="3">
        <f>STDEV([1]Sheet8!B195:D195)</f>
        <v>0</v>
      </c>
      <c r="AO82" s="3">
        <f>STDEV([1]Sheet8!L195:N195)</f>
        <v>0.11547005383792514</v>
      </c>
      <c r="AP82" s="3">
        <f>AVERAGE(AN82:AO82)</f>
        <v>5.7735026918962568E-2</v>
      </c>
      <c r="AQ82" s="3">
        <f>STDEV([1]Sheet8!G195:I195)</f>
        <v>0.15275252316519458</v>
      </c>
      <c r="AR82" s="3">
        <f>STDEV([1]Sheet8!Q195:S195)</f>
        <v>0.20000000000000007</v>
      </c>
      <c r="AS82" s="3">
        <f t="shared" si="75"/>
        <v>0.17637626158259734</v>
      </c>
    </row>
    <row r="83" spans="1:45" x14ac:dyDescent="0.25">
      <c r="A83" s="2" t="s">
        <v>402</v>
      </c>
      <c r="B83" s="2" t="s">
        <v>403</v>
      </c>
      <c r="C83" s="2" t="s">
        <v>404</v>
      </c>
      <c r="D83" s="3" t="s">
        <v>405</v>
      </c>
      <c r="E83" s="2">
        <v>1</v>
      </c>
      <c r="F83" s="2" t="s">
        <v>406</v>
      </c>
      <c r="G83" s="2">
        <v>2</v>
      </c>
      <c r="H83" s="4">
        <v>14</v>
      </c>
      <c r="I83" s="3">
        <v>1</v>
      </c>
      <c r="J83" s="3">
        <v>1</v>
      </c>
      <c r="K83" s="3">
        <v>1</v>
      </c>
      <c r="L83" s="3">
        <f t="shared" si="65"/>
        <v>1</v>
      </c>
      <c r="M83" s="3">
        <f t="shared" si="66"/>
        <v>0</v>
      </c>
      <c r="N83" s="3">
        <v>0.6</v>
      </c>
      <c r="O83" s="3">
        <v>0.6</v>
      </c>
      <c r="P83" s="3">
        <v>0.6</v>
      </c>
      <c r="Q83" s="3">
        <f t="shared" si="67"/>
        <v>0.6</v>
      </c>
      <c r="R83" s="3">
        <f t="shared" si="68"/>
        <v>0</v>
      </c>
      <c r="S83" s="3">
        <v>1.1000000000000001</v>
      </c>
      <c r="T83" s="3">
        <v>1.2</v>
      </c>
      <c r="U83" s="3">
        <v>1.2</v>
      </c>
      <c r="V83" s="3">
        <f t="shared" si="69"/>
        <v>1.1666666666666667</v>
      </c>
      <c r="W83" s="3">
        <f t="shared" si="70"/>
        <v>5.7735026918962505E-2</v>
      </c>
      <c r="X83" s="3">
        <v>0.7</v>
      </c>
      <c r="Y83" s="3">
        <v>0.7</v>
      </c>
      <c r="Z83" s="3">
        <v>0.7</v>
      </c>
      <c r="AA83" s="3">
        <f t="shared" si="71"/>
        <v>0.69999999999999984</v>
      </c>
      <c r="AB83" s="3">
        <f t="shared" si="72"/>
        <v>1.3597399555105182E-16</v>
      </c>
      <c r="AC83" s="3"/>
      <c r="AD83" s="3">
        <f>AVERAGE([1]Sheet8!B178:D178)</f>
        <v>1</v>
      </c>
      <c r="AE83" s="3">
        <f>AVERAGE([1]Sheet8!G178:I178)</f>
        <v>0.6</v>
      </c>
      <c r="AF83" s="3">
        <v>1.66</v>
      </c>
      <c r="AG83" s="3">
        <f>AVERAGE([1]Sheet8!L178:N178)</f>
        <v>1.1666666666666667</v>
      </c>
      <c r="AH83" s="3">
        <f>AVERAGE([1]Sheet8!Q178:S178)</f>
        <v>0.69999999999999984</v>
      </c>
      <c r="AI83" s="3">
        <v>1.65</v>
      </c>
      <c r="AJ83" s="3">
        <v>1.66</v>
      </c>
      <c r="AK83" s="3">
        <f t="shared" si="73"/>
        <v>1.6549999999999998</v>
      </c>
      <c r="AL83" s="3">
        <f t="shared" si="74"/>
        <v>7.0710678118654814E-3</v>
      </c>
      <c r="AM83" s="3"/>
      <c r="AN83" s="3">
        <f>STDEV([1]Sheet8!B178:D178)</f>
        <v>0</v>
      </c>
      <c r="AO83" s="3">
        <f>STDEV([1]Sheet8!L178:N178)</f>
        <v>5.7735026918962505E-2</v>
      </c>
      <c r="AP83" s="3">
        <f>AVERAGE(AN83:AO83)</f>
        <v>2.8867513459481253E-2</v>
      </c>
      <c r="AQ83" s="3">
        <f>STDEV([1]Sheet8!G178:I178)</f>
        <v>0</v>
      </c>
      <c r="AR83" s="3">
        <f>STDEV([1]Sheet8!Q178:S178)</f>
        <v>1.3597399555105182E-16</v>
      </c>
      <c r="AS83" s="3">
        <f t="shared" si="75"/>
        <v>6.7986997775525911E-17</v>
      </c>
    </row>
    <row r="84" spans="1:45" x14ac:dyDescent="0.25">
      <c r="A84" s="2" t="s">
        <v>407</v>
      </c>
      <c r="B84" s="2" t="s">
        <v>408</v>
      </c>
      <c r="C84" s="2" t="s">
        <v>409</v>
      </c>
      <c r="D84" s="3" t="s">
        <v>410</v>
      </c>
      <c r="E84" s="2">
        <v>1</v>
      </c>
      <c r="F84" s="2" t="s">
        <v>411</v>
      </c>
      <c r="G84" s="2">
        <v>1</v>
      </c>
      <c r="H84" s="4">
        <v>9</v>
      </c>
      <c r="I84" s="3">
        <v>1</v>
      </c>
      <c r="J84" s="3">
        <v>1</v>
      </c>
      <c r="K84" s="3">
        <v>1</v>
      </c>
      <c r="L84" s="3">
        <f t="shared" si="65"/>
        <v>1</v>
      </c>
      <c r="M84" s="3">
        <f t="shared" si="66"/>
        <v>0</v>
      </c>
      <c r="N84" s="3">
        <v>1.7</v>
      </c>
      <c r="O84" s="3">
        <v>1.8</v>
      </c>
      <c r="P84" s="3">
        <v>1.6</v>
      </c>
      <c r="Q84" s="3">
        <f t="shared" si="67"/>
        <v>1.7</v>
      </c>
      <c r="R84" s="3">
        <f t="shared" si="68"/>
        <v>9.9999999999999978E-2</v>
      </c>
      <c r="S84" s="3">
        <v>0.9</v>
      </c>
      <c r="T84" s="3">
        <v>0.9</v>
      </c>
      <c r="U84" s="3">
        <v>1</v>
      </c>
      <c r="V84" s="3">
        <f t="shared" si="69"/>
        <v>0.93333333333333324</v>
      </c>
      <c r="W84" s="3">
        <f t="shared" si="70"/>
        <v>5.7735026918962568E-2</v>
      </c>
      <c r="X84" s="3">
        <v>1.6</v>
      </c>
      <c r="Y84" s="3">
        <v>1.7</v>
      </c>
      <c r="Z84" s="3">
        <v>1.5</v>
      </c>
      <c r="AA84" s="3">
        <f t="shared" si="71"/>
        <v>1.5999999999999999</v>
      </c>
      <c r="AB84" s="3">
        <f t="shared" si="72"/>
        <v>9.9999999999999978E-2</v>
      </c>
      <c r="AC84" s="3"/>
      <c r="AD84" s="3">
        <f>AVERAGE([1]Sheet8!B90:D90)</f>
        <v>1</v>
      </c>
      <c r="AE84" s="3">
        <f>AVERAGE([1]Sheet8!G90:I90)</f>
        <v>1.7</v>
      </c>
      <c r="AF84" s="3">
        <v>1.7</v>
      </c>
      <c r="AG84" s="3">
        <f>AVERAGE([1]Sheet8!L90:N90)</f>
        <v>0.93333333333333324</v>
      </c>
      <c r="AH84" s="3">
        <f>AVERAGE([1]Sheet8!Q90:S90)</f>
        <v>1.5999999999999999</v>
      </c>
      <c r="AI84" s="3">
        <v>1.72</v>
      </c>
      <c r="AJ84" s="3">
        <v>1.7</v>
      </c>
      <c r="AK84" s="3">
        <f t="shared" si="73"/>
        <v>1.71</v>
      </c>
      <c r="AL84" s="3">
        <f t="shared" si="74"/>
        <v>1.4142135623730963E-2</v>
      </c>
      <c r="AM84" s="3"/>
      <c r="AN84" s="3">
        <f>STDEV([1]Sheet8!B90:D90)</f>
        <v>0</v>
      </c>
      <c r="AO84" s="3">
        <f>STDEV([1]Sheet8!L90:N90)</f>
        <v>5.7735026918962568E-2</v>
      </c>
      <c r="AP84" s="3">
        <f>AVERAGE(AN84:AO84)</f>
        <v>2.8867513459481284E-2</v>
      </c>
      <c r="AQ84" s="3">
        <f>STDEV([1]Sheet8!G90:I90)</f>
        <v>9.9999999999999978E-2</v>
      </c>
      <c r="AR84" s="3">
        <f>STDEV([1]Sheet8!Q90:S90)</f>
        <v>9.9999999999999978E-2</v>
      </c>
      <c r="AS84" s="3">
        <f t="shared" si="75"/>
        <v>9.9999999999999978E-2</v>
      </c>
    </row>
    <row r="85" spans="1:45" x14ac:dyDescent="0.25">
      <c r="A85" s="2" t="s">
        <v>412</v>
      </c>
      <c r="B85" s="2" t="s">
        <v>413</v>
      </c>
      <c r="C85" s="2" t="s">
        <v>414</v>
      </c>
      <c r="D85" s="3" t="s">
        <v>415</v>
      </c>
      <c r="E85" s="2">
        <v>6</v>
      </c>
      <c r="F85" s="2" t="s">
        <v>416</v>
      </c>
      <c r="G85" s="2">
        <v>10</v>
      </c>
      <c r="H85" s="4">
        <v>59</v>
      </c>
      <c r="I85" s="3">
        <v>1</v>
      </c>
      <c r="J85" s="3" t="s">
        <v>63</v>
      </c>
      <c r="K85" s="3">
        <v>1</v>
      </c>
      <c r="L85" s="3">
        <f t="shared" si="65"/>
        <v>1</v>
      </c>
      <c r="M85" s="3">
        <f t="shared" si="66"/>
        <v>0</v>
      </c>
      <c r="N85" s="3">
        <v>5.5</v>
      </c>
      <c r="O85" s="3" t="s">
        <v>63</v>
      </c>
      <c r="P85" s="3">
        <v>6.1</v>
      </c>
      <c r="Q85" s="3">
        <f t="shared" si="67"/>
        <v>5.8</v>
      </c>
      <c r="R85" s="3">
        <f t="shared" si="68"/>
        <v>0.42426406871192829</v>
      </c>
      <c r="S85" s="3">
        <v>0.7</v>
      </c>
      <c r="T85" s="3" t="s">
        <v>63</v>
      </c>
      <c r="U85" s="3" t="s">
        <v>63</v>
      </c>
      <c r="V85" s="3">
        <f t="shared" si="69"/>
        <v>0.7</v>
      </c>
      <c r="W85" s="3" t="e">
        <f t="shared" si="70"/>
        <v>#DIV/0!</v>
      </c>
      <c r="X85" s="3">
        <v>4.5999999999999996</v>
      </c>
      <c r="Y85" s="3" t="s">
        <v>63</v>
      </c>
      <c r="Z85" s="3" t="s">
        <v>63</v>
      </c>
      <c r="AA85" s="3">
        <f t="shared" si="71"/>
        <v>4.5999999999999996</v>
      </c>
      <c r="AB85" s="3"/>
      <c r="AC85" s="3"/>
      <c r="AD85" s="3">
        <f>AVERAGE([1]Sheet8!B93:D93)</f>
        <v>1</v>
      </c>
      <c r="AE85" s="3">
        <f>AVERAGE([1]Sheet8!G93:I93)</f>
        <v>5.8</v>
      </c>
      <c r="AF85" s="3">
        <v>5.8</v>
      </c>
      <c r="AG85" s="3">
        <f>AVERAGE([1]Sheet8!L93:N93)</f>
        <v>0.7</v>
      </c>
      <c r="AH85" s="3">
        <f>AVERAGE([1]Sheet8!Q93:S93)</f>
        <v>2.2999999999999998</v>
      </c>
      <c r="AI85" s="3">
        <v>6.57</v>
      </c>
      <c r="AJ85" s="3">
        <v>5.8</v>
      </c>
      <c r="AK85" s="3">
        <f t="shared" si="73"/>
        <v>6.1850000000000005</v>
      </c>
      <c r="AL85" s="3">
        <f t="shared" si="74"/>
        <v>0.54447222151364194</v>
      </c>
      <c r="AM85" s="3"/>
      <c r="AN85" s="3">
        <f>STDEV([1]Sheet8!B93:D93)</f>
        <v>0</v>
      </c>
      <c r="AO85" s="3">
        <v>0</v>
      </c>
      <c r="AP85" s="3">
        <v>0</v>
      </c>
      <c r="AQ85" s="3">
        <f>STDEV([1]Sheet8!G93:I93)</f>
        <v>0.42426406871192829</v>
      </c>
      <c r="AR85" s="3"/>
      <c r="AS85" s="3">
        <f t="shared" si="75"/>
        <v>0.42426406871192829</v>
      </c>
    </row>
    <row r="86" spans="1:45" x14ac:dyDescent="0.25">
      <c r="A86" s="2" t="s">
        <v>417</v>
      </c>
      <c r="B86" s="2" t="s">
        <v>418</v>
      </c>
      <c r="C86" s="2" t="s">
        <v>419</v>
      </c>
      <c r="D86" s="3" t="s">
        <v>420</v>
      </c>
      <c r="E86" s="2">
        <v>2</v>
      </c>
      <c r="F86" s="2" t="s">
        <v>421</v>
      </c>
      <c r="G86" s="2">
        <v>3</v>
      </c>
      <c r="H86" s="4">
        <v>22</v>
      </c>
      <c r="I86" s="3">
        <v>1</v>
      </c>
      <c r="J86" s="3">
        <v>1</v>
      </c>
      <c r="K86" s="3">
        <v>1</v>
      </c>
      <c r="L86" s="3">
        <f t="shared" si="65"/>
        <v>1</v>
      </c>
      <c r="M86" s="3">
        <f t="shared" si="66"/>
        <v>0</v>
      </c>
      <c r="N86" s="3">
        <v>1.8</v>
      </c>
      <c r="O86" s="3">
        <v>2.1</v>
      </c>
      <c r="P86" s="3">
        <v>1.7</v>
      </c>
      <c r="Q86" s="3">
        <f t="shared" si="67"/>
        <v>1.8666666666666669</v>
      </c>
      <c r="R86" s="3">
        <f t="shared" si="68"/>
        <v>0.20816659994661335</v>
      </c>
      <c r="S86" s="3">
        <v>0.8</v>
      </c>
      <c r="T86" s="3">
        <v>0.8</v>
      </c>
      <c r="U86" s="3">
        <v>0.9</v>
      </c>
      <c r="V86" s="3">
        <f t="shared" si="69"/>
        <v>0.83333333333333337</v>
      </c>
      <c r="W86" s="3">
        <f t="shared" si="70"/>
        <v>5.7735026918962568E-2</v>
      </c>
      <c r="X86" s="3">
        <v>1.9</v>
      </c>
      <c r="Y86" s="3">
        <v>2</v>
      </c>
      <c r="Z86" s="3">
        <v>1.7</v>
      </c>
      <c r="AA86" s="3">
        <f t="shared" si="71"/>
        <v>1.8666666666666665</v>
      </c>
      <c r="AB86" s="3">
        <f t="shared" ref="AB86:AB93" si="76">STDEV(X86:Z86)</f>
        <v>0.15275252316519469</v>
      </c>
      <c r="AC86" s="3"/>
      <c r="AD86" s="3">
        <f>AVERAGE([1]Sheet8!B136:D136)</f>
        <v>1</v>
      </c>
      <c r="AE86" s="3">
        <f>AVERAGE([1]Sheet8!G136:I136)</f>
        <v>1.8666666666666669</v>
      </c>
      <c r="AF86" s="3">
        <v>1.86</v>
      </c>
      <c r="AG86" s="3">
        <f>AVERAGE([1]Sheet8!L136:N136)</f>
        <v>0.83333333333333337</v>
      </c>
      <c r="AH86" s="3">
        <f>AVERAGE([1]Sheet8!Q136:S136)</f>
        <v>1.8666666666666665</v>
      </c>
      <c r="AI86" s="3">
        <v>2.2400000000000002</v>
      </c>
      <c r="AJ86" s="3">
        <v>1.86</v>
      </c>
      <c r="AK86" s="3">
        <f t="shared" si="73"/>
        <v>2.0500000000000003</v>
      </c>
      <c r="AL86" s="3">
        <f t="shared" si="74"/>
        <v>0.26870057685088816</v>
      </c>
      <c r="AM86" s="3"/>
      <c r="AN86" s="3">
        <f>STDEV([1]Sheet8!B136:D136)</f>
        <v>0</v>
      </c>
      <c r="AO86" s="3">
        <f>STDEV([1]Sheet8!L136:N136)</f>
        <v>5.7735026918962568E-2</v>
      </c>
      <c r="AP86" s="3">
        <f t="shared" ref="AP86:AP94" si="77">AVERAGE(AN86:AO86)</f>
        <v>2.8867513459481284E-2</v>
      </c>
      <c r="AQ86" s="3">
        <f>STDEV([1]Sheet8!G136:I136)</f>
        <v>0.20816659994661335</v>
      </c>
      <c r="AR86" s="3">
        <f>STDEV([1]Sheet8!Q136:S136)</f>
        <v>0.15275252316519469</v>
      </c>
      <c r="AS86" s="3">
        <f t="shared" si="75"/>
        <v>0.18045956155590404</v>
      </c>
    </row>
    <row r="87" spans="1:45" x14ac:dyDescent="0.25">
      <c r="A87" s="2" t="s">
        <v>422</v>
      </c>
      <c r="B87" s="2" t="s">
        <v>423</v>
      </c>
      <c r="C87" s="2" t="s">
        <v>424</v>
      </c>
      <c r="D87" s="3" t="s">
        <v>425</v>
      </c>
      <c r="E87" s="2">
        <v>1</v>
      </c>
      <c r="F87" s="2" t="s">
        <v>426</v>
      </c>
      <c r="G87" s="2">
        <v>1</v>
      </c>
      <c r="H87" s="4">
        <v>8</v>
      </c>
      <c r="I87" s="3">
        <v>1</v>
      </c>
      <c r="J87" s="3">
        <v>1</v>
      </c>
      <c r="K87" s="3">
        <v>1</v>
      </c>
      <c r="L87" s="3">
        <f t="shared" si="65"/>
        <v>1</v>
      </c>
      <c r="M87" s="3">
        <f t="shared" si="66"/>
        <v>0</v>
      </c>
      <c r="N87" s="3">
        <v>3.4</v>
      </c>
      <c r="O87" s="3">
        <v>3.3</v>
      </c>
      <c r="P87" s="3">
        <v>3.6</v>
      </c>
      <c r="Q87" s="3">
        <f t="shared" si="67"/>
        <v>3.4333333333333331</v>
      </c>
      <c r="R87" s="3">
        <f t="shared" si="68"/>
        <v>0.1527525231651948</v>
      </c>
      <c r="S87" s="3">
        <v>0.8</v>
      </c>
      <c r="T87" s="3">
        <v>0.7</v>
      </c>
      <c r="U87" s="3">
        <v>0.8</v>
      </c>
      <c r="V87" s="3">
        <f t="shared" si="69"/>
        <v>0.76666666666666661</v>
      </c>
      <c r="W87" s="3">
        <f t="shared" si="70"/>
        <v>5.773502691896263E-2</v>
      </c>
      <c r="X87" s="3">
        <v>3.1</v>
      </c>
      <c r="Y87" s="3">
        <v>3.1</v>
      </c>
      <c r="Z87" s="3">
        <v>3.2</v>
      </c>
      <c r="AA87" s="3">
        <f t="shared" si="71"/>
        <v>3.1333333333333333</v>
      </c>
      <c r="AB87" s="3">
        <f t="shared" si="76"/>
        <v>5.773502691896263E-2</v>
      </c>
      <c r="AC87" s="3"/>
      <c r="AD87" s="3">
        <f>AVERAGE([1]Sheet8!B138:D138)</f>
        <v>1</v>
      </c>
      <c r="AE87" s="3">
        <f>AVERAGE([1]Sheet8!G138:I138)</f>
        <v>3.4333333333333331</v>
      </c>
      <c r="AF87" s="3">
        <v>3.43</v>
      </c>
      <c r="AG87" s="3">
        <f>AVERAGE([1]Sheet8!L138:N138)</f>
        <v>0.76666666666666661</v>
      </c>
      <c r="AH87" s="3">
        <f>AVERAGE([1]Sheet8!Q138:S138)</f>
        <v>3.1333333333333333</v>
      </c>
      <c r="AI87" s="3">
        <v>4.08</v>
      </c>
      <c r="AJ87" s="3">
        <v>3.43</v>
      </c>
      <c r="AK87" s="3">
        <f t="shared" si="73"/>
        <v>3.7549999999999999</v>
      </c>
      <c r="AL87" s="3">
        <f t="shared" si="74"/>
        <v>0.45961940777125582</v>
      </c>
      <c r="AM87" s="3"/>
      <c r="AN87" s="3">
        <f>STDEV([1]Sheet8!B138:D138)</f>
        <v>0</v>
      </c>
      <c r="AO87" s="3">
        <f>STDEV([1]Sheet8!L138:N138)</f>
        <v>5.773502691896263E-2</v>
      </c>
      <c r="AP87" s="3">
        <f t="shared" si="77"/>
        <v>2.8867513459481315E-2</v>
      </c>
      <c r="AQ87" s="3">
        <f>STDEV([1]Sheet8!G138:I138)</f>
        <v>0.1527525231651948</v>
      </c>
      <c r="AR87" s="3">
        <f>STDEV([1]Sheet8!Q138:S138)</f>
        <v>5.773502691896263E-2</v>
      </c>
      <c r="AS87" s="3">
        <f t="shared" si="75"/>
        <v>0.10524377504207871</v>
      </c>
    </row>
    <row r="88" spans="1:45" x14ac:dyDescent="0.25">
      <c r="A88" s="2" t="s">
        <v>427</v>
      </c>
      <c r="B88" s="2" t="s">
        <v>428</v>
      </c>
      <c r="C88" s="2" t="s">
        <v>429</v>
      </c>
      <c r="D88" s="3" t="s">
        <v>430</v>
      </c>
      <c r="E88" s="2">
        <v>1</v>
      </c>
      <c r="F88" s="2" t="s">
        <v>431</v>
      </c>
      <c r="G88" s="2">
        <v>1</v>
      </c>
      <c r="H88" s="4">
        <v>3</v>
      </c>
      <c r="I88" s="3">
        <v>1</v>
      </c>
      <c r="J88" s="3">
        <v>1</v>
      </c>
      <c r="K88" s="3">
        <v>1</v>
      </c>
      <c r="L88" s="3">
        <f t="shared" si="65"/>
        <v>1</v>
      </c>
      <c r="M88" s="3">
        <f t="shared" si="66"/>
        <v>0</v>
      </c>
      <c r="N88" s="3">
        <v>0.5</v>
      </c>
      <c r="O88" s="3">
        <v>0.5</v>
      </c>
      <c r="P88" s="3">
        <v>0.5</v>
      </c>
      <c r="Q88" s="3">
        <f t="shared" si="67"/>
        <v>0.5</v>
      </c>
      <c r="R88" s="3">
        <f t="shared" si="68"/>
        <v>0</v>
      </c>
      <c r="S88" s="3">
        <v>1.1000000000000001</v>
      </c>
      <c r="T88" s="3">
        <v>1.2</v>
      </c>
      <c r="U88" s="3">
        <v>1.2</v>
      </c>
      <c r="V88" s="3">
        <f t="shared" si="69"/>
        <v>1.1666666666666667</v>
      </c>
      <c r="W88" s="3">
        <f t="shared" si="70"/>
        <v>5.7735026918962505E-2</v>
      </c>
      <c r="X88" s="3">
        <v>0.5</v>
      </c>
      <c r="Y88" s="3">
        <v>0.6</v>
      </c>
      <c r="Z88" s="3">
        <v>0.6</v>
      </c>
      <c r="AA88" s="3">
        <f t="shared" si="71"/>
        <v>0.56666666666666676</v>
      </c>
      <c r="AB88" s="3">
        <f t="shared" si="76"/>
        <v>5.7735026918962568E-2</v>
      </c>
      <c r="AC88" s="3"/>
      <c r="AD88" s="3">
        <f>AVERAGE([1]Sheet8!B199:D199)</f>
        <v>1</v>
      </c>
      <c r="AE88" s="3">
        <f>AVERAGE([1]Sheet8!G199:I199)</f>
        <v>0.5</v>
      </c>
      <c r="AF88" s="3">
        <v>2</v>
      </c>
      <c r="AG88" s="3">
        <f>AVERAGE([1]Sheet8!L199:N199)</f>
        <v>1.1666666666666667</v>
      </c>
      <c r="AH88" s="3">
        <f>AVERAGE([1]Sheet8!Q199:S199)</f>
        <v>0.56666666666666676</v>
      </c>
      <c r="AI88" s="3">
        <v>2.04</v>
      </c>
      <c r="AJ88" s="3">
        <v>2</v>
      </c>
      <c r="AK88" s="3">
        <f t="shared" si="73"/>
        <v>2.02</v>
      </c>
      <c r="AL88" s="3">
        <f t="shared" si="74"/>
        <v>2.8284271247461926E-2</v>
      </c>
      <c r="AM88" s="3"/>
      <c r="AN88" s="3">
        <f>STDEV([1]Sheet8!B199:D199)</f>
        <v>0</v>
      </c>
      <c r="AO88" s="3">
        <f>STDEV([1]Sheet8!L199:N199)</f>
        <v>5.7735026918962505E-2</v>
      </c>
      <c r="AP88" s="3">
        <f t="shared" si="77"/>
        <v>2.8867513459481253E-2</v>
      </c>
      <c r="AQ88" s="3">
        <f>STDEV([1]Sheet8!G199:I199)</f>
        <v>0</v>
      </c>
      <c r="AR88" s="3">
        <f>STDEV([1]Sheet8!Q199:S199)</f>
        <v>5.7735026918962568E-2</v>
      </c>
      <c r="AS88" s="3">
        <f t="shared" si="75"/>
        <v>2.8867513459481284E-2</v>
      </c>
    </row>
    <row r="89" spans="1:45" x14ac:dyDescent="0.25">
      <c r="A89" s="2" t="s">
        <v>432</v>
      </c>
      <c r="B89" s="2" t="s">
        <v>433</v>
      </c>
      <c r="C89" s="2" t="s">
        <v>434</v>
      </c>
      <c r="D89" s="3" t="s">
        <v>435</v>
      </c>
      <c r="E89" s="2">
        <v>1</v>
      </c>
      <c r="F89" s="2" t="s">
        <v>436</v>
      </c>
      <c r="G89" s="2">
        <v>1</v>
      </c>
      <c r="H89" s="4">
        <v>22</v>
      </c>
      <c r="I89" s="3">
        <v>1</v>
      </c>
      <c r="J89" s="3">
        <v>1</v>
      </c>
      <c r="K89" s="3">
        <v>1</v>
      </c>
      <c r="L89" s="3">
        <f t="shared" si="65"/>
        <v>1</v>
      </c>
      <c r="M89" s="3">
        <f t="shared" si="66"/>
        <v>0</v>
      </c>
      <c r="N89" s="3">
        <v>0.5</v>
      </c>
      <c r="O89" s="3">
        <v>0.5</v>
      </c>
      <c r="P89" s="3">
        <v>0.5</v>
      </c>
      <c r="Q89" s="3">
        <f t="shared" si="67"/>
        <v>0.5</v>
      </c>
      <c r="R89" s="3">
        <f t="shared" si="68"/>
        <v>0</v>
      </c>
      <c r="S89" s="3">
        <v>0.8</v>
      </c>
      <c r="T89" s="3">
        <v>0.7</v>
      </c>
      <c r="U89" s="3">
        <v>0.8</v>
      </c>
      <c r="V89" s="3">
        <f t="shared" si="69"/>
        <v>0.76666666666666661</v>
      </c>
      <c r="W89" s="3">
        <f t="shared" si="70"/>
        <v>5.773502691896263E-2</v>
      </c>
      <c r="X89" s="3">
        <v>0.6</v>
      </c>
      <c r="Y89" s="3">
        <v>0.6</v>
      </c>
      <c r="Z89" s="3">
        <v>0.6</v>
      </c>
      <c r="AA89" s="3">
        <f t="shared" si="71"/>
        <v>0.6</v>
      </c>
      <c r="AB89" s="3">
        <f t="shared" si="76"/>
        <v>0</v>
      </c>
      <c r="AC89" s="3"/>
      <c r="AD89" s="3">
        <f>AVERAGE([1]Sheet8!B46:D46)</f>
        <v>1</v>
      </c>
      <c r="AE89" s="3">
        <f>AVERAGE([1]Sheet8!G46:I46)</f>
        <v>0.56666666666666676</v>
      </c>
      <c r="AF89" s="3">
        <v>2.2000000000000002</v>
      </c>
      <c r="AG89" s="3">
        <f>AVERAGE([1]Sheet8!L46:N46)</f>
        <v>1.1000000000000001</v>
      </c>
      <c r="AH89" s="3">
        <f>AVERAGE([1]Sheet8!Q46:S46)</f>
        <v>0.6</v>
      </c>
      <c r="AI89" s="3">
        <v>1.83</v>
      </c>
      <c r="AJ89" s="3">
        <v>2.2000000000000002</v>
      </c>
      <c r="AK89" s="3">
        <f t="shared" si="73"/>
        <v>2.0150000000000001</v>
      </c>
      <c r="AL89" s="3">
        <f t="shared" si="74"/>
        <v>0.26162950903902266</v>
      </c>
      <c r="AM89" s="3"/>
      <c r="AN89" s="3">
        <f>STDEV([1]Sheet8!B46:D46)</f>
        <v>0</v>
      </c>
      <c r="AO89" s="3">
        <f>STDEV([1]Sheet8!L46:N46)</f>
        <v>0</v>
      </c>
      <c r="AP89" s="3">
        <f t="shared" si="77"/>
        <v>0</v>
      </c>
      <c r="AQ89" s="3">
        <f>STDEV([1]Sheet8!G46:I46)</f>
        <v>5.7735026918962568E-2</v>
      </c>
      <c r="AR89" s="3">
        <f>STDEV([1]Sheet8!Q46:S46)</f>
        <v>0</v>
      </c>
      <c r="AS89" s="3">
        <f t="shared" si="75"/>
        <v>2.8867513459481284E-2</v>
      </c>
    </row>
    <row r="90" spans="1:45" x14ac:dyDescent="0.25">
      <c r="A90" s="2" t="s">
        <v>437</v>
      </c>
      <c r="B90" s="2" t="s">
        <v>438</v>
      </c>
      <c r="C90" s="2" t="s">
        <v>439</v>
      </c>
      <c r="D90" s="3" t="s">
        <v>440</v>
      </c>
      <c r="E90" s="2">
        <v>1</v>
      </c>
      <c r="F90" s="2" t="s">
        <v>441</v>
      </c>
      <c r="G90" s="2">
        <v>1</v>
      </c>
      <c r="H90" s="4">
        <v>14</v>
      </c>
      <c r="I90" s="3" t="s">
        <v>63</v>
      </c>
      <c r="J90" s="3">
        <v>1</v>
      </c>
      <c r="K90" s="3">
        <v>1</v>
      </c>
      <c r="L90" s="3">
        <f t="shared" si="65"/>
        <v>1</v>
      </c>
      <c r="M90" s="3">
        <f t="shared" si="66"/>
        <v>0</v>
      </c>
      <c r="N90" s="3" t="s">
        <v>63</v>
      </c>
      <c r="O90" s="3">
        <v>0.5</v>
      </c>
      <c r="P90" s="3">
        <v>0.6</v>
      </c>
      <c r="Q90" s="3">
        <f t="shared" si="67"/>
        <v>0.55000000000000004</v>
      </c>
      <c r="R90" s="3">
        <f t="shared" si="68"/>
        <v>7.0710678118654738E-2</v>
      </c>
      <c r="S90" s="3" t="s">
        <v>63</v>
      </c>
      <c r="T90" s="3">
        <v>1</v>
      </c>
      <c r="U90" s="3">
        <v>1</v>
      </c>
      <c r="V90" s="3">
        <f t="shared" si="69"/>
        <v>1</v>
      </c>
      <c r="W90" s="3">
        <f t="shared" si="70"/>
        <v>0</v>
      </c>
      <c r="X90" s="3" t="s">
        <v>63</v>
      </c>
      <c r="Y90" s="3">
        <v>0.6</v>
      </c>
      <c r="Z90" s="3">
        <v>0.7</v>
      </c>
      <c r="AA90" s="3">
        <f t="shared" si="71"/>
        <v>0.64999999999999991</v>
      </c>
      <c r="AB90" s="3">
        <f t="shared" si="76"/>
        <v>7.0710678118654738E-2</v>
      </c>
      <c r="AC90" s="3"/>
      <c r="AD90" s="3">
        <f>AVERAGE([1]Sheet8!B182:D182)</f>
        <v>1</v>
      </c>
      <c r="AE90" s="3">
        <f>AVERAGE([1]Sheet8!G182:I182)</f>
        <v>0.55000000000000004</v>
      </c>
      <c r="AF90" s="3">
        <v>1.81</v>
      </c>
      <c r="AG90" s="3">
        <f>AVERAGE([1]Sheet8!L182:N182)</f>
        <v>1</v>
      </c>
      <c r="AH90" s="3">
        <f>AVERAGE([1]Sheet8!Q182:S182)</f>
        <v>0.64999999999999991</v>
      </c>
      <c r="AI90" s="3">
        <v>1.53</v>
      </c>
      <c r="AJ90" s="3">
        <v>1.81</v>
      </c>
      <c r="AK90" s="3">
        <f t="shared" si="73"/>
        <v>1.67</v>
      </c>
      <c r="AL90" s="3">
        <f t="shared" si="74"/>
        <v>0.19798989873223333</v>
      </c>
      <c r="AM90" s="3"/>
      <c r="AN90" s="3">
        <f>STDEV([1]Sheet8!B182:D182)</f>
        <v>0</v>
      </c>
      <c r="AO90" s="3">
        <f>STDEV([1]Sheet8!L182:N182)</f>
        <v>0</v>
      </c>
      <c r="AP90" s="3">
        <f t="shared" si="77"/>
        <v>0</v>
      </c>
      <c r="AQ90" s="3">
        <f>STDEV([1]Sheet8!G182:I182)</f>
        <v>7.0710678118654738E-2</v>
      </c>
      <c r="AR90" s="3">
        <f>STDEV([1]Sheet8!Q182:S182)</f>
        <v>7.0710678118654738E-2</v>
      </c>
      <c r="AS90" s="3">
        <f t="shared" si="75"/>
        <v>7.0710678118654738E-2</v>
      </c>
    </row>
    <row r="91" spans="1:45" x14ac:dyDescent="0.25">
      <c r="A91" s="2" t="s">
        <v>442</v>
      </c>
      <c r="B91" s="2" t="s">
        <v>443</v>
      </c>
      <c r="C91" s="2" t="s">
        <v>444</v>
      </c>
      <c r="D91" s="3" t="s">
        <v>445</v>
      </c>
      <c r="E91" s="2">
        <v>2</v>
      </c>
      <c r="F91" s="2" t="s">
        <v>446</v>
      </c>
      <c r="G91" s="2">
        <v>2</v>
      </c>
      <c r="H91" s="4">
        <v>16</v>
      </c>
      <c r="I91" s="3">
        <v>1</v>
      </c>
      <c r="J91" s="3">
        <v>1</v>
      </c>
      <c r="K91" s="3">
        <v>1</v>
      </c>
      <c r="L91" s="3">
        <f t="shared" si="65"/>
        <v>1</v>
      </c>
      <c r="M91" s="3">
        <f t="shared" si="66"/>
        <v>0</v>
      </c>
      <c r="N91" s="3" t="s">
        <v>63</v>
      </c>
      <c r="O91" s="3">
        <v>0.6</v>
      </c>
      <c r="P91" s="3">
        <v>0.6</v>
      </c>
      <c r="Q91" s="3">
        <f t="shared" si="67"/>
        <v>0.6</v>
      </c>
      <c r="R91" s="3">
        <f t="shared" si="68"/>
        <v>0</v>
      </c>
      <c r="S91" s="3" t="s">
        <v>63</v>
      </c>
      <c r="T91" s="3">
        <v>1.1000000000000001</v>
      </c>
      <c r="U91" s="3">
        <v>1</v>
      </c>
      <c r="V91" s="3">
        <f t="shared" si="69"/>
        <v>1.05</v>
      </c>
      <c r="W91" s="3">
        <f t="shared" si="70"/>
        <v>7.0710678118654821E-2</v>
      </c>
      <c r="X91" s="3" t="s">
        <v>63</v>
      </c>
      <c r="Y91" s="3">
        <v>0.6</v>
      </c>
      <c r="Z91" s="3">
        <v>0.5</v>
      </c>
      <c r="AA91" s="3">
        <f t="shared" si="71"/>
        <v>0.55000000000000004</v>
      </c>
      <c r="AB91" s="3">
        <f t="shared" si="76"/>
        <v>7.0710678118654738E-2</v>
      </c>
      <c r="AC91" s="3"/>
      <c r="AD91" s="3">
        <f>AVERAGE([1]Sheet8!B142:D142)</f>
        <v>1</v>
      </c>
      <c r="AE91" s="3">
        <f>AVERAGE([1]Sheet8!G142:I142)</f>
        <v>0.39999999999999997</v>
      </c>
      <c r="AF91" s="3">
        <v>1.66</v>
      </c>
      <c r="AG91" s="3">
        <f>AVERAGE([1]Sheet8!L142:N142)</f>
        <v>0.70000000000000007</v>
      </c>
      <c r="AH91" s="3">
        <f>AVERAGE([1]Sheet8!Q142:S142)</f>
        <v>0.3666666666666667</v>
      </c>
      <c r="AI91" s="3">
        <v>1.9</v>
      </c>
      <c r="AJ91" s="3">
        <v>1.66</v>
      </c>
      <c r="AK91" s="3">
        <f t="shared" si="73"/>
        <v>1.7799999999999998</v>
      </c>
      <c r="AL91" s="3">
        <f t="shared" si="74"/>
        <v>0.16970562748477142</v>
      </c>
      <c r="AM91" s="3"/>
      <c r="AN91" s="3">
        <f>STDEV([1]Sheet8!B142:D142)</f>
        <v>0</v>
      </c>
      <c r="AO91" s="3">
        <f>STDEV([1]Sheet8!L142:N142)</f>
        <v>0.60827625302982191</v>
      </c>
      <c r="AP91" s="3">
        <f t="shared" si="77"/>
        <v>0.30413812651491096</v>
      </c>
      <c r="AQ91" s="3">
        <f>STDEV([1]Sheet8!G142:I142)</f>
        <v>0.34641016151377546</v>
      </c>
      <c r="AR91" s="3">
        <f>STDEV([1]Sheet8!Q142:S142)</f>
        <v>0.32145502536643178</v>
      </c>
      <c r="AS91" s="3">
        <f t="shared" si="75"/>
        <v>0.33393259344010362</v>
      </c>
    </row>
    <row r="92" spans="1:45" x14ac:dyDescent="0.25">
      <c r="A92" s="2" t="s">
        <v>447</v>
      </c>
      <c r="B92" s="2" t="s">
        <v>448</v>
      </c>
      <c r="C92" s="2" t="s">
        <v>449</v>
      </c>
      <c r="D92" s="3" t="s">
        <v>450</v>
      </c>
      <c r="E92" s="2">
        <v>3</v>
      </c>
      <c r="F92" s="2" t="s">
        <v>451</v>
      </c>
      <c r="G92" s="2">
        <v>3</v>
      </c>
      <c r="H92" s="4">
        <v>14</v>
      </c>
      <c r="I92" s="3">
        <v>1</v>
      </c>
      <c r="J92" s="3">
        <v>1</v>
      </c>
      <c r="K92" s="3">
        <v>1</v>
      </c>
      <c r="L92" s="3">
        <f t="shared" si="65"/>
        <v>1</v>
      </c>
      <c r="M92" s="3">
        <f t="shared" si="66"/>
        <v>0</v>
      </c>
      <c r="N92" s="3">
        <v>0.4</v>
      </c>
      <c r="O92" s="3">
        <v>0.4</v>
      </c>
      <c r="P92" s="3">
        <v>0.5</v>
      </c>
      <c r="Q92" s="3">
        <f t="shared" si="67"/>
        <v>0.43333333333333335</v>
      </c>
      <c r="R92" s="3">
        <f t="shared" si="68"/>
        <v>5.7735026918962762E-2</v>
      </c>
      <c r="S92" s="3">
        <v>1</v>
      </c>
      <c r="T92" s="3">
        <v>1</v>
      </c>
      <c r="U92" s="3">
        <v>1</v>
      </c>
      <c r="V92" s="3">
        <f t="shared" si="69"/>
        <v>1</v>
      </c>
      <c r="W92" s="3">
        <f t="shared" si="70"/>
        <v>0</v>
      </c>
      <c r="X92" s="3">
        <v>0.5</v>
      </c>
      <c r="Y92" s="3">
        <v>0.5</v>
      </c>
      <c r="Z92" s="3">
        <v>0.5</v>
      </c>
      <c r="AA92" s="3">
        <f t="shared" si="71"/>
        <v>0.5</v>
      </c>
      <c r="AB92" s="3">
        <f t="shared" si="76"/>
        <v>0</v>
      </c>
      <c r="AC92" s="3"/>
      <c r="AD92" s="3">
        <f>AVERAGE([1]Sheet8!B38:D38)</f>
        <v>1</v>
      </c>
      <c r="AE92" s="3">
        <f>AVERAGE([1]Sheet8!G38:I38)</f>
        <v>0.43333333333333335</v>
      </c>
      <c r="AF92" s="3">
        <v>2.2999999999999998</v>
      </c>
      <c r="AG92" s="3">
        <f>AVERAGE([1]Sheet8!L38:N38)</f>
        <v>1</v>
      </c>
      <c r="AH92" s="3">
        <f>AVERAGE([1]Sheet8!Q38:S38)</f>
        <v>0.5</v>
      </c>
      <c r="AI92" s="3">
        <v>2</v>
      </c>
      <c r="AJ92" s="3">
        <v>2.2999999999999998</v>
      </c>
      <c r="AK92" s="3">
        <f t="shared" si="73"/>
        <v>2.15</v>
      </c>
      <c r="AL92" s="3">
        <f t="shared" si="74"/>
        <v>0.21213203435596414</v>
      </c>
      <c r="AM92" s="3"/>
      <c r="AN92" s="3">
        <f>STDEV([1]Sheet8!B38:D38)</f>
        <v>0</v>
      </c>
      <c r="AO92" s="3">
        <f>STDEV([1]Sheet8!L38:N38)</f>
        <v>0</v>
      </c>
      <c r="AP92" s="3">
        <f t="shared" si="77"/>
        <v>0</v>
      </c>
      <c r="AQ92" s="3">
        <f>STDEV([1]Sheet8!G38:I38)</f>
        <v>5.7735026918962762E-2</v>
      </c>
      <c r="AR92" s="3">
        <f>STDEV([1]Sheet8!Q38:S38)</f>
        <v>0</v>
      </c>
      <c r="AS92" s="3">
        <f t="shared" si="75"/>
        <v>2.8867513459481381E-2</v>
      </c>
    </row>
    <row r="93" spans="1:45" x14ac:dyDescent="0.25">
      <c r="A93" s="2" t="s">
        <v>452</v>
      </c>
      <c r="B93" s="2" t="s">
        <v>453</v>
      </c>
      <c r="C93" s="2" t="s">
        <v>454</v>
      </c>
      <c r="D93" s="3" t="s">
        <v>455</v>
      </c>
      <c r="E93" s="2">
        <v>1</v>
      </c>
      <c r="F93" s="2" t="s">
        <v>456</v>
      </c>
      <c r="G93" s="2">
        <v>2</v>
      </c>
      <c r="H93" s="4">
        <v>12</v>
      </c>
      <c r="I93" s="3">
        <v>1</v>
      </c>
      <c r="J93" s="3">
        <v>1</v>
      </c>
      <c r="K93" s="3">
        <v>1</v>
      </c>
      <c r="L93" s="3">
        <f t="shared" si="65"/>
        <v>1</v>
      </c>
      <c r="M93" s="3">
        <f t="shared" si="66"/>
        <v>0</v>
      </c>
      <c r="N93" s="3">
        <v>0.6</v>
      </c>
      <c r="O93" s="3">
        <v>0.7</v>
      </c>
      <c r="P93" s="3">
        <v>0.6</v>
      </c>
      <c r="Q93" s="3">
        <f t="shared" si="67"/>
        <v>0.6333333333333333</v>
      </c>
      <c r="R93" s="3">
        <f t="shared" si="68"/>
        <v>5.7735026918962561E-2</v>
      </c>
      <c r="S93" s="3">
        <v>1.1000000000000001</v>
      </c>
      <c r="T93" s="3">
        <v>1.1000000000000001</v>
      </c>
      <c r="U93" s="3">
        <v>1</v>
      </c>
      <c r="V93" s="3">
        <f t="shared" si="69"/>
        <v>1.0666666666666667</v>
      </c>
      <c r="W93" s="3">
        <f t="shared" si="70"/>
        <v>5.773502691896263E-2</v>
      </c>
      <c r="X93" s="3">
        <v>0.6</v>
      </c>
      <c r="Y93" s="3">
        <v>0.7</v>
      </c>
      <c r="Z93" s="3">
        <v>0.7</v>
      </c>
      <c r="AA93" s="3">
        <f t="shared" si="71"/>
        <v>0.66666666666666663</v>
      </c>
      <c r="AB93" s="3">
        <f t="shared" si="76"/>
        <v>5.7735026918962561E-2</v>
      </c>
      <c r="AC93" s="3"/>
      <c r="AD93" s="3">
        <f>AVERAGE([1]Sheet8!B26:D26)</f>
        <v>1</v>
      </c>
      <c r="AE93" s="3">
        <f>AVERAGE([1]Sheet8!G26:I26)</f>
        <v>0.6333333333333333</v>
      </c>
      <c r="AF93" s="3">
        <v>1.68</v>
      </c>
      <c r="AG93" s="3">
        <f>AVERAGE([1]Sheet8!L26:N26)</f>
        <v>1.0666666666666667</v>
      </c>
      <c r="AH93" s="3">
        <f>AVERAGE([1]Sheet8!Q26:S26)</f>
        <v>0.66666666666666663</v>
      </c>
      <c r="AI93" s="3">
        <v>1.6</v>
      </c>
      <c r="AJ93" s="3">
        <v>1.68</v>
      </c>
      <c r="AK93" s="3">
        <f t="shared" si="73"/>
        <v>1.6400000000000001</v>
      </c>
      <c r="AL93" s="3">
        <f t="shared" si="74"/>
        <v>5.6568542494923699E-2</v>
      </c>
      <c r="AM93" s="3"/>
      <c r="AN93" s="3">
        <f>STDEV([1]Sheet8!B26:D26)</f>
        <v>0</v>
      </c>
      <c r="AO93" s="3">
        <f>STDEV([1]Sheet8!L26:N26)</f>
        <v>5.773502691896263E-2</v>
      </c>
      <c r="AP93" s="3">
        <f t="shared" si="77"/>
        <v>2.8867513459481315E-2</v>
      </c>
      <c r="AQ93" s="3">
        <f>STDEV([1]Sheet8!G26:I26)</f>
        <v>5.7735026918962561E-2</v>
      </c>
      <c r="AR93" s="3">
        <f>STDEV([1]Sheet8!Q26:S26)</f>
        <v>5.7735026918962561E-2</v>
      </c>
      <c r="AS93" s="3">
        <f t="shared" si="75"/>
        <v>5.7735026918962561E-2</v>
      </c>
    </row>
    <row r="94" spans="1:45" x14ac:dyDescent="0.25">
      <c r="A94" s="2" t="s">
        <v>457</v>
      </c>
      <c r="B94" s="2" t="s">
        <v>458</v>
      </c>
      <c r="C94" s="2" t="s">
        <v>459</v>
      </c>
      <c r="D94" s="3" t="s">
        <v>460</v>
      </c>
      <c r="E94" s="2">
        <v>2</v>
      </c>
      <c r="F94" s="2" t="s">
        <v>461</v>
      </c>
      <c r="G94" s="2">
        <v>2</v>
      </c>
      <c r="H94" s="4">
        <v>25</v>
      </c>
      <c r="I94" s="3">
        <v>1</v>
      </c>
      <c r="J94" s="3">
        <v>1</v>
      </c>
      <c r="K94" s="3">
        <v>1</v>
      </c>
      <c r="L94" s="3">
        <f t="shared" si="65"/>
        <v>1</v>
      </c>
      <c r="M94" s="3">
        <f t="shared" si="66"/>
        <v>0</v>
      </c>
      <c r="N94" s="3">
        <v>0.4</v>
      </c>
      <c r="O94" s="3">
        <v>0.6</v>
      </c>
      <c r="P94" s="3" t="s">
        <v>63</v>
      </c>
      <c r="Q94" s="3">
        <f t="shared" si="67"/>
        <v>0.5</v>
      </c>
      <c r="R94" s="3">
        <f t="shared" si="68"/>
        <v>0.14142135623730956</v>
      </c>
      <c r="S94" s="3">
        <v>1.1000000000000001</v>
      </c>
      <c r="T94" s="3">
        <v>1</v>
      </c>
      <c r="U94" s="3">
        <v>1.1000000000000001</v>
      </c>
      <c r="V94" s="3">
        <f t="shared" si="69"/>
        <v>1.0666666666666667</v>
      </c>
      <c r="W94" s="3">
        <f t="shared" si="70"/>
        <v>5.773502691896263E-2</v>
      </c>
      <c r="X94" s="3">
        <v>0.4</v>
      </c>
      <c r="Y94" s="3">
        <v>0.6</v>
      </c>
      <c r="Z94" s="3" t="s">
        <v>63</v>
      </c>
      <c r="AA94" s="3">
        <v>0.5</v>
      </c>
      <c r="AB94" s="3">
        <f>STDEV(X94:Y94)</f>
        <v>0.14142135623730956</v>
      </c>
      <c r="AC94" s="3"/>
      <c r="AD94" s="3">
        <f>AVERAGE([1]Sheet8!B31:D31)</f>
        <v>1</v>
      </c>
      <c r="AE94" s="3">
        <f>AVERAGE([1]Sheet8!G31:I31)</f>
        <v>0.33333333333333331</v>
      </c>
      <c r="AF94" s="3">
        <v>2</v>
      </c>
      <c r="AG94" s="3">
        <f>AVERAGE([1]Sheet8!L31:N31)</f>
        <v>1.0666666666666667</v>
      </c>
      <c r="AH94" s="3">
        <v>0.5</v>
      </c>
      <c r="AI94" s="3">
        <v>2.12</v>
      </c>
      <c r="AJ94" s="3">
        <v>2</v>
      </c>
      <c r="AK94" s="3">
        <f t="shared" si="73"/>
        <v>2.06</v>
      </c>
      <c r="AL94" s="3">
        <f t="shared" si="74"/>
        <v>8.4852813742385777E-2</v>
      </c>
      <c r="AM94" s="3"/>
      <c r="AN94" s="3">
        <f>STDEV([1]Sheet8!B31:D31)</f>
        <v>0</v>
      </c>
      <c r="AO94" s="3">
        <f>STDEV([1]Sheet8!L31:N31)</f>
        <v>5.773502691896263E-2</v>
      </c>
      <c r="AP94" s="3">
        <f t="shared" si="77"/>
        <v>2.8867513459481315E-2</v>
      </c>
      <c r="AQ94" s="3">
        <f>STDEV([1]Sheet8!G31:I31)</f>
        <v>0.30550504633038938</v>
      </c>
      <c r="AR94" s="3">
        <v>0.14099999999999999</v>
      </c>
      <c r="AS94" s="3">
        <f t="shared" si="75"/>
        <v>0.22325252316519467</v>
      </c>
    </row>
    <row r="95" spans="1:45" x14ac:dyDescent="0.25">
      <c r="E95" t="s">
        <v>462</v>
      </c>
      <c r="G95" t="s">
        <v>463</v>
      </c>
      <c r="H95" t="s">
        <v>46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4-08-24T11:50:33Z</dcterms:created>
  <dcterms:modified xsi:type="dcterms:W3CDTF">2015-02-15T06:27:57Z</dcterms:modified>
</cp:coreProperties>
</file>